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hrie\Desktop\NIOZ Work\Baleeen Study_Svensson\Post October 2019 work\"/>
    </mc:Choice>
  </mc:AlternateContent>
  <xr:revisionPtr revIDLastSave="0" documentId="13_ncr:1_{C19D6D3F-8087-4C05-8584-A8779CF78B79}" xr6:coauthVersionLast="45" xr6:coauthVersionMax="45" xr10:uidLastSave="{00000000-0000-0000-0000-000000000000}"/>
  <bookViews>
    <workbookView xWindow="-120" yWindow="-120" windowWidth="29040" windowHeight="15840" activeTab="3" xr2:uid="{D9E66DE1-F079-4B5C-B423-E0183E66A274}"/>
  </bookViews>
  <sheets>
    <sheet name="trophic position" sheetId="1" r:id="rId1"/>
    <sheet name="bulk values for baselines" sheetId="3" r:id="rId2"/>
    <sheet name="GLY_THR_PHE differences" sheetId="4" r:id="rId3"/>
    <sheet name="AA values for TP and PheBase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" i="5" l="1"/>
  <c r="G3" i="5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M61" i="4" l="1"/>
  <c r="L61" i="4"/>
  <c r="M60" i="4"/>
  <c r="L60" i="4"/>
  <c r="M59" i="4"/>
  <c r="L59" i="4"/>
  <c r="M58" i="4"/>
  <c r="L58" i="4"/>
  <c r="M57" i="4"/>
  <c r="L57" i="4"/>
  <c r="M56" i="4"/>
  <c r="L56" i="4"/>
  <c r="M55" i="4"/>
  <c r="L55" i="4"/>
  <c r="M54" i="4"/>
  <c r="L54" i="4"/>
  <c r="M53" i="4"/>
  <c r="L53" i="4"/>
  <c r="M52" i="4"/>
  <c r="L52" i="4"/>
  <c r="M51" i="4"/>
  <c r="L51" i="4"/>
  <c r="M50" i="4"/>
  <c r="L50" i="4"/>
  <c r="M49" i="4"/>
  <c r="L49" i="4"/>
  <c r="M48" i="4"/>
  <c r="L48" i="4"/>
  <c r="M47" i="4"/>
  <c r="L47" i="4"/>
  <c r="M46" i="4"/>
  <c r="L46" i="4"/>
  <c r="M45" i="4"/>
  <c r="L45" i="4"/>
  <c r="M44" i="4"/>
  <c r="L44" i="4"/>
  <c r="M43" i="4"/>
  <c r="L43" i="4"/>
  <c r="M42" i="4"/>
  <c r="L42" i="4"/>
  <c r="M41" i="4"/>
  <c r="L41" i="4"/>
  <c r="L40" i="4"/>
  <c r="L39" i="4"/>
  <c r="M38" i="4"/>
  <c r="L38" i="4"/>
  <c r="M37" i="4"/>
  <c r="L37" i="4"/>
  <c r="M36" i="4"/>
  <c r="L36" i="4"/>
  <c r="M35" i="4"/>
  <c r="L35" i="4"/>
  <c r="M34" i="4"/>
  <c r="L34" i="4"/>
  <c r="M33" i="4"/>
  <c r="L33" i="4"/>
  <c r="M32" i="4"/>
  <c r="L32" i="4"/>
  <c r="M31" i="4"/>
  <c r="L31" i="4"/>
  <c r="M30" i="4"/>
  <c r="L30" i="4"/>
  <c r="M29" i="4"/>
  <c r="L29" i="4"/>
  <c r="M28" i="4"/>
  <c r="L28" i="4"/>
  <c r="M27" i="4"/>
  <c r="L27" i="4"/>
  <c r="M26" i="4"/>
  <c r="L26" i="4"/>
  <c r="M25" i="4"/>
  <c r="L25" i="4"/>
  <c r="M24" i="4"/>
  <c r="L24" i="4"/>
  <c r="M23" i="4"/>
  <c r="L23" i="4"/>
  <c r="M22" i="4"/>
  <c r="L22" i="4"/>
  <c r="M21" i="4"/>
  <c r="L21" i="4"/>
  <c r="M20" i="4"/>
  <c r="L20" i="4"/>
  <c r="M19" i="4"/>
  <c r="L19" i="4"/>
  <c r="M18" i="4"/>
  <c r="L18" i="4"/>
  <c r="M17" i="4"/>
  <c r="L17" i="4"/>
  <c r="M16" i="4"/>
  <c r="L16" i="4"/>
  <c r="M15" i="4"/>
  <c r="L15" i="4"/>
  <c r="M14" i="4"/>
  <c r="L14" i="4"/>
  <c r="M13" i="4"/>
  <c r="L13" i="4"/>
  <c r="M12" i="4"/>
  <c r="L12" i="4"/>
  <c r="M11" i="4"/>
  <c r="L11" i="4"/>
  <c r="M10" i="4"/>
  <c r="L10" i="4"/>
  <c r="M9" i="4"/>
  <c r="L9" i="4"/>
  <c r="M8" i="4"/>
  <c r="L8" i="4"/>
  <c r="M7" i="4"/>
  <c r="L7" i="4"/>
  <c r="M6" i="4"/>
  <c r="L6" i="4"/>
  <c r="M5" i="4"/>
  <c r="L5" i="4"/>
  <c r="M4" i="4"/>
  <c r="L4" i="4"/>
  <c r="M3" i="4"/>
  <c r="L3" i="4"/>
  <c r="M2" i="4"/>
  <c r="L2" i="4"/>
  <c r="G259" i="3"/>
  <c r="E259" i="3"/>
  <c r="G258" i="3"/>
  <c r="E258" i="3"/>
  <c r="G257" i="3"/>
  <c r="E257" i="3"/>
  <c r="G256" i="3"/>
  <c r="E256" i="3"/>
  <c r="G255" i="3"/>
  <c r="E255" i="3"/>
  <c r="G254" i="3"/>
  <c r="E254" i="3"/>
  <c r="G253" i="3"/>
  <c r="E253" i="3"/>
  <c r="G252" i="3"/>
  <c r="E252" i="3"/>
  <c r="G251" i="3"/>
  <c r="E251" i="3"/>
  <c r="G250" i="3"/>
  <c r="E250" i="3"/>
  <c r="G249" i="3"/>
  <c r="E249" i="3"/>
  <c r="G248" i="3"/>
  <c r="E248" i="3"/>
  <c r="G247" i="3"/>
  <c r="E247" i="3"/>
  <c r="G246" i="3"/>
  <c r="E246" i="3"/>
  <c r="G245" i="3"/>
  <c r="E245" i="3"/>
  <c r="G244" i="3"/>
  <c r="E244" i="3"/>
  <c r="G243" i="3"/>
  <c r="E243" i="3"/>
  <c r="G242" i="3"/>
  <c r="E242" i="3"/>
  <c r="G241" i="3"/>
  <c r="E241" i="3"/>
  <c r="G240" i="3"/>
  <c r="E240" i="3"/>
  <c r="G239" i="3"/>
  <c r="E239" i="3"/>
  <c r="G238" i="3"/>
  <c r="E238" i="3"/>
  <c r="G237" i="3"/>
  <c r="E237" i="3"/>
  <c r="G236" i="3"/>
  <c r="E236" i="3"/>
  <c r="G235" i="3"/>
  <c r="E235" i="3"/>
  <c r="G234" i="3"/>
  <c r="E234" i="3"/>
  <c r="G233" i="3"/>
  <c r="E233" i="3"/>
  <c r="G232" i="3"/>
  <c r="E232" i="3"/>
  <c r="G231" i="3"/>
  <c r="E231" i="3"/>
  <c r="G230" i="3"/>
  <c r="E230" i="3"/>
  <c r="G229" i="3"/>
  <c r="E229" i="3"/>
  <c r="G228" i="3"/>
  <c r="E228" i="3"/>
  <c r="G227" i="3"/>
  <c r="E227" i="3"/>
  <c r="G226" i="3"/>
  <c r="E226" i="3"/>
  <c r="G225" i="3"/>
  <c r="E225" i="3"/>
  <c r="G224" i="3"/>
  <c r="E224" i="3"/>
  <c r="G223" i="3"/>
  <c r="E223" i="3"/>
  <c r="G222" i="3"/>
  <c r="E222" i="3"/>
  <c r="G221" i="3"/>
  <c r="E221" i="3"/>
  <c r="G220" i="3"/>
  <c r="E220" i="3"/>
  <c r="G219" i="3"/>
  <c r="E219" i="3"/>
  <c r="G218" i="3"/>
  <c r="E218" i="3"/>
  <c r="G217" i="3"/>
  <c r="E217" i="3"/>
  <c r="G216" i="3"/>
  <c r="E216" i="3"/>
  <c r="G215" i="3"/>
  <c r="E215" i="3"/>
  <c r="G214" i="3"/>
  <c r="E214" i="3"/>
  <c r="G213" i="3"/>
  <c r="E213" i="3"/>
  <c r="G212" i="3"/>
  <c r="E212" i="3"/>
  <c r="G211" i="3"/>
  <c r="E211" i="3"/>
  <c r="G210" i="3"/>
  <c r="E210" i="3"/>
  <c r="G209" i="3"/>
  <c r="E209" i="3"/>
  <c r="G208" i="3"/>
  <c r="E208" i="3"/>
  <c r="G207" i="3"/>
  <c r="E207" i="3"/>
  <c r="G206" i="3"/>
  <c r="E206" i="3"/>
  <c r="G205" i="3"/>
  <c r="E205" i="3"/>
  <c r="G204" i="3"/>
  <c r="E204" i="3"/>
  <c r="G203" i="3"/>
  <c r="E203" i="3"/>
  <c r="G202" i="3"/>
  <c r="E202" i="3"/>
  <c r="G201" i="3"/>
  <c r="E201" i="3"/>
  <c r="G200" i="3"/>
  <c r="E200" i="3"/>
  <c r="G199" i="3"/>
  <c r="E199" i="3"/>
  <c r="G198" i="3"/>
  <c r="E198" i="3"/>
  <c r="G197" i="3"/>
  <c r="E197" i="3"/>
  <c r="G196" i="3"/>
  <c r="E196" i="3"/>
  <c r="G195" i="3"/>
  <c r="E195" i="3"/>
  <c r="G194" i="3"/>
  <c r="E194" i="3"/>
  <c r="G193" i="3"/>
  <c r="E193" i="3"/>
  <c r="G192" i="3"/>
  <c r="E192" i="3"/>
  <c r="G191" i="3"/>
  <c r="E191" i="3"/>
  <c r="G190" i="3"/>
  <c r="E190" i="3"/>
  <c r="G189" i="3"/>
  <c r="E189" i="3"/>
  <c r="G188" i="3"/>
  <c r="E188" i="3"/>
  <c r="G187" i="3"/>
  <c r="E187" i="3"/>
  <c r="G186" i="3"/>
  <c r="E186" i="3"/>
  <c r="G185" i="3"/>
  <c r="E185" i="3"/>
  <c r="G184" i="3"/>
  <c r="E184" i="3"/>
  <c r="G183" i="3"/>
  <c r="E183" i="3"/>
  <c r="G182" i="3"/>
  <c r="E182" i="3"/>
  <c r="G181" i="3"/>
  <c r="E181" i="3"/>
  <c r="G180" i="3"/>
  <c r="E180" i="3"/>
  <c r="G179" i="3"/>
  <c r="E179" i="3"/>
  <c r="G178" i="3"/>
  <c r="E178" i="3"/>
  <c r="G177" i="3"/>
  <c r="E177" i="3"/>
  <c r="G176" i="3"/>
  <c r="E176" i="3"/>
  <c r="G175" i="3"/>
  <c r="E175" i="3"/>
  <c r="G174" i="3"/>
  <c r="E174" i="3"/>
  <c r="G173" i="3"/>
  <c r="E173" i="3"/>
  <c r="G172" i="3"/>
  <c r="E172" i="3"/>
  <c r="G171" i="3"/>
  <c r="E171" i="3"/>
  <c r="G170" i="3"/>
  <c r="E170" i="3"/>
  <c r="G169" i="3"/>
  <c r="E169" i="3"/>
  <c r="G168" i="3"/>
  <c r="E168" i="3"/>
  <c r="G167" i="3"/>
  <c r="E167" i="3"/>
  <c r="G166" i="3"/>
  <c r="E166" i="3"/>
  <c r="G165" i="3"/>
  <c r="E165" i="3"/>
  <c r="G164" i="3"/>
  <c r="E164" i="3"/>
  <c r="G163" i="3"/>
  <c r="E163" i="3"/>
  <c r="G162" i="3"/>
  <c r="E162" i="3"/>
  <c r="G161" i="3"/>
  <c r="E161" i="3"/>
  <c r="G160" i="3"/>
  <c r="E160" i="3"/>
  <c r="G159" i="3"/>
  <c r="E159" i="3"/>
  <c r="G158" i="3"/>
  <c r="E158" i="3"/>
  <c r="G157" i="3"/>
  <c r="E157" i="3"/>
  <c r="G156" i="3"/>
  <c r="E156" i="3"/>
  <c r="G155" i="3"/>
  <c r="E155" i="3"/>
  <c r="G154" i="3"/>
  <c r="E154" i="3"/>
  <c r="G153" i="3"/>
  <c r="E153" i="3"/>
  <c r="G152" i="3"/>
  <c r="E152" i="3"/>
  <c r="G151" i="3"/>
  <c r="E151" i="3"/>
  <c r="G150" i="3"/>
  <c r="E150" i="3"/>
  <c r="G149" i="3"/>
  <c r="E149" i="3"/>
  <c r="G148" i="3"/>
  <c r="E148" i="3"/>
  <c r="G147" i="3"/>
  <c r="E147" i="3"/>
  <c r="G146" i="3"/>
  <c r="E146" i="3"/>
  <c r="G145" i="3"/>
  <c r="E145" i="3"/>
  <c r="G144" i="3"/>
  <c r="E144" i="3"/>
  <c r="G143" i="3"/>
  <c r="E143" i="3"/>
  <c r="G142" i="3"/>
  <c r="E142" i="3"/>
  <c r="G141" i="3"/>
  <c r="E141" i="3"/>
  <c r="G140" i="3"/>
  <c r="E140" i="3"/>
  <c r="G139" i="3"/>
  <c r="E139" i="3"/>
  <c r="G138" i="3"/>
  <c r="E138" i="3"/>
  <c r="G137" i="3"/>
  <c r="E137" i="3"/>
  <c r="G136" i="3"/>
  <c r="E136" i="3"/>
  <c r="G135" i="3"/>
  <c r="E135" i="3"/>
  <c r="G134" i="3"/>
  <c r="E134" i="3"/>
  <c r="G133" i="3"/>
  <c r="E133" i="3"/>
  <c r="G132" i="3"/>
  <c r="E132" i="3"/>
  <c r="G131" i="3"/>
  <c r="E131" i="3"/>
  <c r="G130" i="3"/>
  <c r="E130" i="3"/>
  <c r="G129" i="3"/>
  <c r="E129" i="3"/>
  <c r="G128" i="3"/>
  <c r="E128" i="3"/>
  <c r="G127" i="3"/>
  <c r="E127" i="3"/>
  <c r="G126" i="3"/>
  <c r="E126" i="3"/>
  <c r="G125" i="3"/>
  <c r="E125" i="3"/>
  <c r="G124" i="3"/>
  <c r="E124" i="3"/>
  <c r="G123" i="3"/>
  <c r="E123" i="3"/>
  <c r="G122" i="3"/>
  <c r="E122" i="3"/>
  <c r="G121" i="3"/>
  <c r="E121" i="3"/>
  <c r="G120" i="3"/>
  <c r="E120" i="3"/>
  <c r="G119" i="3"/>
  <c r="E119" i="3"/>
  <c r="G118" i="3"/>
  <c r="E118" i="3"/>
  <c r="G117" i="3"/>
  <c r="E117" i="3"/>
  <c r="G116" i="3"/>
  <c r="E116" i="3"/>
  <c r="G115" i="3"/>
  <c r="E115" i="3"/>
  <c r="G114" i="3"/>
  <c r="E114" i="3"/>
  <c r="G113" i="3"/>
  <c r="E113" i="3"/>
  <c r="G112" i="3"/>
  <c r="E112" i="3"/>
  <c r="G111" i="3"/>
  <c r="E111" i="3"/>
  <c r="G110" i="3"/>
  <c r="E110" i="3"/>
  <c r="G109" i="3"/>
  <c r="E109" i="3"/>
  <c r="G108" i="3"/>
  <c r="E108" i="3"/>
  <c r="G107" i="3"/>
  <c r="E107" i="3"/>
  <c r="G106" i="3"/>
  <c r="E106" i="3"/>
  <c r="G105" i="3"/>
  <c r="E105" i="3"/>
  <c r="G104" i="3"/>
  <c r="E104" i="3"/>
  <c r="G103" i="3"/>
  <c r="E103" i="3"/>
  <c r="G102" i="3"/>
  <c r="E102" i="3"/>
  <c r="G101" i="3"/>
  <c r="E101" i="3"/>
  <c r="G100" i="3"/>
  <c r="E100" i="3"/>
  <c r="G99" i="3"/>
  <c r="E99" i="3"/>
  <c r="G98" i="3"/>
  <c r="E98" i="3"/>
  <c r="G97" i="3"/>
  <c r="E97" i="3"/>
  <c r="G96" i="3"/>
  <c r="E96" i="3"/>
  <c r="G95" i="3"/>
  <c r="E95" i="3"/>
  <c r="G94" i="3"/>
  <c r="E94" i="3"/>
  <c r="G93" i="3"/>
  <c r="E93" i="3"/>
  <c r="G92" i="3"/>
  <c r="E92" i="3"/>
  <c r="G91" i="3"/>
  <c r="E91" i="3"/>
  <c r="G90" i="3"/>
  <c r="E90" i="3"/>
  <c r="G89" i="3"/>
  <c r="E89" i="3"/>
  <c r="G88" i="3"/>
  <c r="E88" i="3"/>
  <c r="G87" i="3"/>
  <c r="E87" i="3"/>
  <c r="G86" i="3"/>
  <c r="E86" i="3"/>
  <c r="G85" i="3"/>
  <c r="E85" i="3"/>
  <c r="G84" i="3"/>
  <c r="E84" i="3"/>
  <c r="G83" i="3"/>
  <c r="E83" i="3"/>
  <c r="G82" i="3"/>
  <c r="E82" i="3"/>
  <c r="G81" i="3"/>
  <c r="E81" i="3"/>
  <c r="G80" i="3"/>
  <c r="E80" i="3"/>
  <c r="G79" i="3"/>
  <c r="E79" i="3"/>
  <c r="G78" i="3"/>
  <c r="E78" i="3"/>
  <c r="G77" i="3"/>
  <c r="E77" i="3"/>
  <c r="G76" i="3"/>
  <c r="E76" i="3"/>
  <c r="G75" i="3"/>
  <c r="E75" i="3"/>
  <c r="G74" i="3"/>
  <c r="E74" i="3"/>
  <c r="G73" i="3"/>
  <c r="E73" i="3"/>
  <c r="G72" i="3"/>
  <c r="E72" i="3"/>
  <c r="G71" i="3"/>
  <c r="E71" i="3"/>
  <c r="G70" i="3"/>
  <c r="E70" i="3"/>
  <c r="G69" i="3"/>
  <c r="E69" i="3"/>
  <c r="G68" i="3"/>
  <c r="E68" i="3"/>
  <c r="G67" i="3"/>
  <c r="E67" i="3"/>
  <c r="G66" i="3"/>
  <c r="E66" i="3"/>
  <c r="G65" i="3"/>
  <c r="E65" i="3"/>
  <c r="G64" i="3"/>
  <c r="E64" i="3"/>
  <c r="G63" i="3"/>
  <c r="E63" i="3"/>
  <c r="G62" i="3"/>
  <c r="E62" i="3"/>
  <c r="G61" i="3"/>
  <c r="E61" i="3"/>
  <c r="G60" i="3"/>
  <c r="E60" i="3"/>
  <c r="G59" i="3"/>
  <c r="E59" i="3"/>
  <c r="G58" i="3"/>
  <c r="E58" i="3"/>
  <c r="G57" i="3"/>
  <c r="E57" i="3"/>
  <c r="G56" i="3"/>
  <c r="E56" i="3"/>
  <c r="G55" i="3"/>
  <c r="E55" i="3"/>
  <c r="G54" i="3"/>
  <c r="E54" i="3"/>
  <c r="G53" i="3"/>
  <c r="E53" i="3"/>
  <c r="G52" i="3"/>
  <c r="E52" i="3"/>
  <c r="G51" i="3"/>
  <c r="E51" i="3"/>
  <c r="G50" i="3"/>
  <c r="E50" i="3"/>
  <c r="G49" i="3"/>
  <c r="E49" i="3"/>
  <c r="G48" i="3"/>
  <c r="E48" i="3"/>
  <c r="G47" i="3"/>
  <c r="E47" i="3"/>
  <c r="G46" i="3"/>
  <c r="E46" i="3"/>
  <c r="G45" i="3"/>
  <c r="E45" i="3"/>
  <c r="G44" i="3"/>
  <c r="E44" i="3"/>
  <c r="G43" i="3"/>
  <c r="E43" i="3"/>
  <c r="G42" i="3"/>
  <c r="E42" i="3"/>
  <c r="G41" i="3"/>
  <c r="E41" i="3"/>
  <c r="G40" i="3"/>
  <c r="E40" i="3"/>
  <c r="G39" i="3"/>
  <c r="E39" i="3"/>
  <c r="G38" i="3"/>
  <c r="E38" i="3"/>
  <c r="G37" i="3"/>
  <c r="E37" i="3"/>
  <c r="G36" i="3"/>
  <c r="E36" i="3"/>
  <c r="G35" i="3"/>
  <c r="E35" i="3"/>
  <c r="G34" i="3"/>
  <c r="E34" i="3"/>
  <c r="G33" i="3"/>
  <c r="E33" i="3"/>
  <c r="G32" i="3"/>
  <c r="E32" i="3"/>
  <c r="G31" i="3"/>
  <c r="E31" i="3"/>
  <c r="G30" i="3"/>
  <c r="E30" i="3"/>
  <c r="G29" i="3"/>
  <c r="E29" i="3"/>
  <c r="G28" i="3"/>
  <c r="E28" i="3"/>
  <c r="G27" i="3"/>
  <c r="E27" i="3"/>
  <c r="G26" i="3"/>
  <c r="E26" i="3"/>
  <c r="G25" i="3"/>
  <c r="E25" i="3"/>
  <c r="G24" i="3"/>
  <c r="E24" i="3"/>
  <c r="G23" i="3"/>
  <c r="E23" i="3"/>
  <c r="G22" i="3"/>
  <c r="E22" i="3"/>
  <c r="G21" i="3"/>
  <c r="E21" i="3"/>
  <c r="G20" i="3"/>
  <c r="E20" i="3"/>
  <c r="G19" i="3"/>
  <c r="E19" i="3"/>
  <c r="G18" i="3"/>
  <c r="E18" i="3"/>
  <c r="G17" i="3"/>
  <c r="E17" i="3"/>
  <c r="G16" i="3"/>
  <c r="E16" i="3"/>
  <c r="G15" i="3"/>
  <c r="E15" i="3"/>
  <c r="G14" i="3"/>
  <c r="E14" i="3"/>
  <c r="G13" i="3"/>
  <c r="E13" i="3"/>
  <c r="G12" i="3"/>
  <c r="E12" i="3"/>
  <c r="G11" i="3"/>
  <c r="E11" i="3"/>
  <c r="G10" i="3"/>
  <c r="E10" i="3"/>
  <c r="G9" i="3"/>
  <c r="E9" i="3"/>
  <c r="G8" i="3"/>
  <c r="E8" i="3"/>
  <c r="G7" i="3"/>
  <c r="E7" i="3"/>
  <c r="G6" i="3"/>
  <c r="E6" i="3"/>
  <c r="G5" i="3"/>
  <c r="E5" i="3"/>
  <c r="N4" i="3"/>
  <c r="M4" i="3"/>
  <c r="G4" i="3"/>
  <c r="E4" i="3"/>
  <c r="G3" i="3"/>
  <c r="E3" i="3"/>
</calcChain>
</file>

<file path=xl/sharedStrings.xml><?xml version="1.0" encoding="utf-8"?>
<sst xmlns="http://schemas.openxmlformats.org/spreadsheetml/2006/main" count="247" uniqueCount="98">
  <si>
    <t>min=1, max=2</t>
  </si>
  <si>
    <t>Sample ID</t>
  </si>
  <si>
    <t>date run</t>
  </si>
  <si>
    <t>SD</t>
  </si>
  <si>
    <t>SD propagated using one value for TAA and SAA analsyes</t>
  </si>
  <si>
    <t>BP3_1</t>
  </si>
  <si>
    <t>BP3_2</t>
  </si>
  <si>
    <t>BP3_13</t>
  </si>
  <si>
    <t>BP3_15</t>
  </si>
  <si>
    <t>BP3_17</t>
  </si>
  <si>
    <t>BP3_25</t>
  </si>
  <si>
    <t>BP3_27</t>
  </si>
  <si>
    <t>BP3_29</t>
  </si>
  <si>
    <t>BP3_42</t>
  </si>
  <si>
    <t>BP3_44</t>
  </si>
  <si>
    <t>BP4A_1</t>
  </si>
  <si>
    <t>BP4A_3</t>
  </si>
  <si>
    <t>BP4A_4</t>
  </si>
  <si>
    <t>BP4A_8</t>
  </si>
  <si>
    <t>BP4A_18</t>
  </si>
  <si>
    <t>BP4A_20</t>
  </si>
  <si>
    <t>BP4A_22</t>
  </si>
  <si>
    <t>BP4A_24</t>
  </si>
  <si>
    <t>BP4A_31</t>
  </si>
  <si>
    <t>BP4A_32</t>
  </si>
  <si>
    <t>BP4A_36</t>
  </si>
  <si>
    <t>BP5A_1</t>
  </si>
  <si>
    <t>BP5A_3</t>
  </si>
  <si>
    <t>BP5A_16</t>
  </si>
  <si>
    <t>BP5A_18</t>
  </si>
  <si>
    <t>BP5A_20</t>
  </si>
  <si>
    <t>BP5A_37</t>
  </si>
  <si>
    <t>BP5A_39</t>
  </si>
  <si>
    <t>BP5A_53</t>
  </si>
  <si>
    <t>BP5A_56</t>
  </si>
  <si>
    <t>BP5A_59</t>
  </si>
  <si>
    <t>BP5A_78</t>
  </si>
  <si>
    <t>BP5A_80</t>
  </si>
  <si>
    <t>BP5A_92</t>
  </si>
  <si>
    <t>BP5A_93</t>
  </si>
  <si>
    <t>BP5A_102</t>
  </si>
  <si>
    <t>BP5A_103</t>
  </si>
  <si>
    <t>MN1_1</t>
  </si>
  <si>
    <t>MN1_3</t>
  </si>
  <si>
    <t>MN1_4</t>
  </si>
  <si>
    <t>MN1_5</t>
  </si>
  <si>
    <t>MN1_6</t>
  </si>
  <si>
    <t>MN1_9</t>
  </si>
  <si>
    <t>MN1_10</t>
  </si>
  <si>
    <t>MN1_11</t>
  </si>
  <si>
    <t>MN1_12</t>
  </si>
  <si>
    <t>MN1_24</t>
  </si>
  <si>
    <t>MN1_25</t>
  </si>
  <si>
    <t>MN1_26</t>
  </si>
  <si>
    <t>BA1_5</t>
  </si>
  <si>
    <t>BA1_14</t>
  </si>
  <si>
    <t>BA1_15</t>
  </si>
  <si>
    <t>BA1_24</t>
  </si>
  <si>
    <t>BA1_33</t>
  </si>
  <si>
    <t>BA1_34</t>
  </si>
  <si>
    <t>BA1_39</t>
  </si>
  <si>
    <t>BA1_45</t>
  </si>
  <si>
    <t>BA1_46</t>
  </si>
  <si>
    <t>BA1_47</t>
  </si>
  <si>
    <t>BA1_48</t>
  </si>
  <si>
    <r>
      <t>Alanine d15N (</t>
    </r>
    <r>
      <rPr>
        <sz val="11"/>
        <color theme="1"/>
        <rFont val="Perpetua"/>
        <family val="1"/>
      </rPr>
      <t>‰</t>
    </r>
    <r>
      <rPr>
        <sz val="11"/>
        <color theme="1"/>
        <rFont val="Calibri"/>
        <family val="2"/>
      </rPr>
      <t>)</t>
    </r>
  </si>
  <si>
    <t>Aspartic acid d15N (‰)</t>
  </si>
  <si>
    <t>Glutamic acid d15N (‰)</t>
  </si>
  <si>
    <t>Isoleucine d15N (‰)</t>
  </si>
  <si>
    <t>Leucine d15N (‰)</t>
  </si>
  <si>
    <t>Valine d15N (‰)</t>
  </si>
  <si>
    <t>Lysine d15N (‰)</t>
  </si>
  <si>
    <t>Phenylalanine d15N (‰)</t>
  </si>
  <si>
    <t>individuals 1=FW1, 2=FW2, 3=FW3, 4=Humpback, 5= Minke</t>
  </si>
  <si>
    <t>Baleen time Period ID min=1, max=2</t>
  </si>
  <si>
    <t>chronological order for each individual from Gingiva</t>
  </si>
  <si>
    <t>Trophic Position using 4 for TDF and weighted TAAs (4)and SAAs (2)</t>
  </si>
  <si>
    <t xml:space="preserve">Individual </t>
  </si>
  <si>
    <t>Distance</t>
  </si>
  <si>
    <t>Minimum or Maximum period ID</t>
  </si>
  <si>
    <t>d15N original</t>
  </si>
  <si>
    <t>d15NBase</t>
  </si>
  <si>
    <t>d13C original</t>
  </si>
  <si>
    <t>D13Cbase</t>
  </si>
  <si>
    <t>1=FinWhale1,2=FW2,3=FW3, 4= Humpback, 5=Minke</t>
  </si>
  <si>
    <t>mm from gingiva</t>
  </si>
  <si>
    <t>‰</t>
  </si>
  <si>
    <t>individual</t>
  </si>
  <si>
    <t>n</t>
  </si>
  <si>
    <t>Trophic Position</t>
  </si>
  <si>
    <t>Glycine d15N (‰)</t>
  </si>
  <si>
    <t>Threonine d15N (‰)</t>
  </si>
  <si>
    <t>Gly-Phe (‰)</t>
  </si>
  <si>
    <t>Thr-Phe (‰)</t>
  </si>
  <si>
    <t>TP</t>
  </si>
  <si>
    <t>1=FW1, 2=FW2, 3=FW3, 4=Humpback, 5=Minke</t>
  </si>
  <si>
    <t>Minimum or Maximum baleen period ID; min=1, max=2</t>
  </si>
  <si>
    <t>Trophic Position Baseline for phenylalanine; PHE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Perpetua"/>
      <family val="1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30D90-CD86-44D7-B6AA-0025296D86A5}">
  <dimension ref="A1:AB62"/>
  <sheetViews>
    <sheetView workbookViewId="0">
      <selection activeCell="J1" sqref="J1"/>
    </sheetView>
  </sheetViews>
  <sheetFormatPr defaultRowHeight="15" x14ac:dyDescent="0.25"/>
  <cols>
    <col min="1" max="1" width="15" customWidth="1"/>
    <col min="2" max="2" width="16" customWidth="1"/>
    <col min="4" max="4" width="9.85546875" bestFit="1" customWidth="1"/>
    <col min="5" max="5" width="9" customWidth="1"/>
    <col min="6" max="9" width="12" customWidth="1"/>
    <col min="10" max="11" width="9.140625" customWidth="1"/>
    <col min="12" max="12" width="12" customWidth="1"/>
    <col min="13" max="23" width="9.140625" customWidth="1"/>
    <col min="24" max="24" width="12" bestFit="1" customWidth="1"/>
    <col min="25" max="25" width="9.85546875" bestFit="1" customWidth="1"/>
    <col min="27" max="27" width="15.42578125" bestFit="1" customWidth="1"/>
    <col min="30" max="30" width="11.7109375" bestFit="1" customWidth="1"/>
  </cols>
  <sheetData>
    <row r="1" spans="1:28" s="1" customFormat="1" ht="135.75" x14ac:dyDescent="0.3">
      <c r="A1" s="1" t="s">
        <v>75</v>
      </c>
      <c r="B1" s="1" t="s">
        <v>73</v>
      </c>
      <c r="C1" s="1" t="s">
        <v>74</v>
      </c>
      <c r="D1" s="1" t="s">
        <v>1</v>
      </c>
      <c r="E1" s="1" t="s">
        <v>2</v>
      </c>
      <c r="F1" s="1" t="s">
        <v>65</v>
      </c>
      <c r="G1" s="1" t="s">
        <v>3</v>
      </c>
      <c r="H1" s="1" t="s">
        <v>66</v>
      </c>
      <c r="I1" s="1" t="s">
        <v>3</v>
      </c>
      <c r="J1" s="1" t="s">
        <v>67</v>
      </c>
      <c r="K1" s="1" t="s">
        <v>3</v>
      </c>
      <c r="L1" s="1" t="s">
        <v>68</v>
      </c>
      <c r="M1" s="1" t="s">
        <v>3</v>
      </c>
      <c r="N1" s="1" t="s">
        <v>69</v>
      </c>
      <c r="O1" s="1" t="s">
        <v>3</v>
      </c>
      <c r="P1" s="1" t="s">
        <v>70</v>
      </c>
      <c r="Q1" s="1" t="s">
        <v>3</v>
      </c>
      <c r="S1" s="1" t="s">
        <v>71</v>
      </c>
      <c r="T1" s="1" t="s">
        <v>3</v>
      </c>
      <c r="U1" s="1" t="s">
        <v>72</v>
      </c>
      <c r="V1" s="1" t="s">
        <v>3</v>
      </c>
      <c r="W1" s="1" t="s">
        <v>76</v>
      </c>
      <c r="X1" s="1" t="s">
        <v>4</v>
      </c>
    </row>
    <row r="2" spans="1:28" x14ac:dyDescent="0.25">
      <c r="A2">
        <v>1</v>
      </c>
      <c r="B2">
        <v>1</v>
      </c>
      <c r="C2">
        <v>1</v>
      </c>
      <c r="D2" t="s">
        <v>5</v>
      </c>
      <c r="E2">
        <v>20181212</v>
      </c>
      <c r="F2">
        <v>12.979776906666668</v>
      </c>
      <c r="G2">
        <v>3.5751318856802475E-3</v>
      </c>
      <c r="H2">
        <v>11.178795999999998</v>
      </c>
      <c r="I2">
        <v>0.31604165869404016</v>
      </c>
      <c r="J2">
        <v>16.7181496</v>
      </c>
      <c r="K2">
        <v>0.39326450742470914</v>
      </c>
      <c r="L2">
        <v>15.220528693333337</v>
      </c>
      <c r="M2">
        <v>0.42901582628150159</v>
      </c>
      <c r="N2">
        <v>17.506818186666671</v>
      </c>
      <c r="O2">
        <v>0.39898471844179706</v>
      </c>
      <c r="P2">
        <v>18.341226720000002</v>
      </c>
      <c r="Q2">
        <v>0.20020738559803608</v>
      </c>
      <c r="S2">
        <v>1.7951633600000003</v>
      </c>
      <c r="T2">
        <v>0.19591722733521924</v>
      </c>
      <c r="U2">
        <v>3.6209523733333335</v>
      </c>
      <c r="V2">
        <v>0.27957531346011205</v>
      </c>
      <c r="W2">
        <v>2.7980126797817855</v>
      </c>
      <c r="X2">
        <v>0.70132719333815385</v>
      </c>
      <c r="Y2" t="s">
        <v>87</v>
      </c>
      <c r="Z2" t="s">
        <v>88</v>
      </c>
      <c r="AA2" t="s">
        <v>89</v>
      </c>
      <c r="AB2" t="s">
        <v>3</v>
      </c>
    </row>
    <row r="3" spans="1:28" x14ac:dyDescent="0.25">
      <c r="A3">
        <v>2</v>
      </c>
      <c r="B3">
        <v>1</v>
      </c>
      <c r="C3">
        <v>1</v>
      </c>
      <c r="D3" t="s">
        <v>6</v>
      </c>
      <c r="E3">
        <v>20191028</v>
      </c>
      <c r="F3">
        <v>16.690359879999999</v>
      </c>
      <c r="G3">
        <v>0.16992475987626093</v>
      </c>
      <c r="H3">
        <v>12.856081919999998</v>
      </c>
      <c r="I3">
        <v>0.35418052359751018</v>
      </c>
      <c r="J3">
        <v>17.858002200000001</v>
      </c>
      <c r="K3">
        <v>0.10918860072370279</v>
      </c>
      <c r="L3">
        <v>17.079809900000001</v>
      </c>
      <c r="M3">
        <v>7.5067162997545192E-2</v>
      </c>
      <c r="N3">
        <v>18.048062559999998</v>
      </c>
      <c r="O3">
        <v>0.35895752487917043</v>
      </c>
      <c r="P3">
        <v>19.639823436666667</v>
      </c>
      <c r="Q3">
        <v>0.16583018734912142</v>
      </c>
      <c r="S3">
        <v>6.7826111099999995</v>
      </c>
      <c r="T3">
        <v>0.14126275218628936</v>
      </c>
      <c r="U3">
        <v>6.3632429899999998</v>
      </c>
      <c r="V3">
        <v>0.22178934522001931</v>
      </c>
      <c r="W3">
        <v>2.8341157216632431</v>
      </c>
      <c r="X3">
        <v>0.71417993041418248</v>
      </c>
      <c r="Y3">
        <v>1</v>
      </c>
      <c r="Z3">
        <v>10</v>
      </c>
      <c r="AA3">
        <v>2.7067299999999999</v>
      </c>
      <c r="AB3">
        <v>0.24775</v>
      </c>
    </row>
    <row r="4" spans="1:28" x14ac:dyDescent="0.25">
      <c r="A4">
        <v>3</v>
      </c>
      <c r="B4">
        <v>1</v>
      </c>
      <c r="C4">
        <v>2</v>
      </c>
      <c r="D4" t="s">
        <v>7</v>
      </c>
      <c r="E4">
        <v>20191028</v>
      </c>
      <c r="F4">
        <v>16.89930403</v>
      </c>
      <c r="G4">
        <v>0.26614721426402571</v>
      </c>
      <c r="H4">
        <v>14.15655417</v>
      </c>
      <c r="I4">
        <v>0.17743147617601673</v>
      </c>
      <c r="J4">
        <v>18.768574049999998</v>
      </c>
      <c r="K4">
        <v>5.2547014098279124E-2</v>
      </c>
      <c r="L4">
        <v>18.8932328</v>
      </c>
      <c r="M4">
        <v>7.6432020506594214E-2</v>
      </c>
      <c r="N4">
        <v>19.205217459999997</v>
      </c>
      <c r="O4">
        <v>0.1173777457779793</v>
      </c>
      <c r="P4">
        <v>21.068171436666663</v>
      </c>
      <c r="Q4">
        <v>0.27092421554568719</v>
      </c>
      <c r="S4">
        <v>8.8271754599999994</v>
      </c>
      <c r="T4">
        <v>0.45176783549431515</v>
      </c>
      <c r="U4">
        <v>8.3677556899999992</v>
      </c>
      <c r="V4">
        <v>0.16583018734912269</v>
      </c>
      <c r="W4">
        <v>2.6301130308180602</v>
      </c>
      <c r="X4">
        <v>0.6432886728999776</v>
      </c>
      <c r="Y4">
        <v>2</v>
      </c>
      <c r="Z4">
        <v>11</v>
      </c>
      <c r="AA4">
        <v>2.7305600000000001</v>
      </c>
      <c r="AB4">
        <v>0.28493000000000002</v>
      </c>
    </row>
    <row r="5" spans="1:28" x14ac:dyDescent="0.25">
      <c r="A5">
        <v>4</v>
      </c>
      <c r="B5">
        <v>1</v>
      </c>
      <c r="C5">
        <v>2</v>
      </c>
      <c r="D5" t="s">
        <v>8</v>
      </c>
      <c r="E5">
        <v>20181212</v>
      </c>
      <c r="F5">
        <v>13.930304906666667</v>
      </c>
      <c r="G5">
        <v>0.28815562998574201</v>
      </c>
      <c r="H5">
        <v>11.870962400000003</v>
      </c>
      <c r="I5">
        <v>0.22666336155205785</v>
      </c>
      <c r="J5">
        <v>17.423461600000003</v>
      </c>
      <c r="K5">
        <v>0.33820747638525173</v>
      </c>
      <c r="L5">
        <v>14.939920693333336</v>
      </c>
      <c r="M5">
        <v>0.13084982701585762</v>
      </c>
      <c r="N5">
        <v>18.411842186666671</v>
      </c>
      <c r="O5">
        <v>0.22165817691211254</v>
      </c>
      <c r="P5">
        <v>18.414538720000003</v>
      </c>
      <c r="Q5">
        <v>0.17804156790682585</v>
      </c>
      <c r="S5">
        <v>5.2590289600000002</v>
      </c>
      <c r="T5">
        <v>0.60991749969686881</v>
      </c>
      <c r="U5">
        <v>5.8445811733333333</v>
      </c>
      <c r="V5">
        <v>0.45404174948125581</v>
      </c>
      <c r="W5">
        <v>2.7089507394071313</v>
      </c>
      <c r="X5">
        <v>0.67018534790003681</v>
      </c>
      <c r="Y5">
        <v>3</v>
      </c>
      <c r="Z5">
        <v>16</v>
      </c>
      <c r="AA5">
        <v>2.94258</v>
      </c>
      <c r="AB5">
        <v>0.35620000000000002</v>
      </c>
    </row>
    <row r="6" spans="1:28" x14ac:dyDescent="0.25">
      <c r="A6">
        <v>5</v>
      </c>
      <c r="B6">
        <v>1</v>
      </c>
      <c r="C6">
        <v>2</v>
      </c>
      <c r="D6" t="s">
        <v>9</v>
      </c>
      <c r="E6">
        <v>20191028</v>
      </c>
      <c r="F6">
        <v>16.942733529999998</v>
      </c>
      <c r="G6">
        <v>1.7743147617602047E-2</v>
      </c>
      <c r="H6">
        <v>13.947610019999999</v>
      </c>
      <c r="I6">
        <v>0.18903276500290697</v>
      </c>
      <c r="J6">
        <v>18.793184099999998</v>
      </c>
      <c r="K6">
        <v>0.43129497285862012</v>
      </c>
      <c r="L6">
        <v>19.7029517</v>
      </c>
      <c r="M6">
        <v>0.24840406664642364</v>
      </c>
      <c r="N6">
        <v>18.956704209999998</v>
      </c>
      <c r="O6">
        <v>0.45517997926693265</v>
      </c>
      <c r="P6">
        <v>20.696607936666663</v>
      </c>
      <c r="Q6">
        <v>0.43197740161314463</v>
      </c>
      <c r="S6">
        <v>7.7781117599999989</v>
      </c>
      <c r="T6">
        <v>5.7324015379943145E-2</v>
      </c>
      <c r="U6">
        <v>7.7013541400000003</v>
      </c>
      <c r="V6">
        <v>0.46951098311191847</v>
      </c>
      <c r="W6">
        <v>2.4869374580594932</v>
      </c>
      <c r="X6">
        <v>0.59605137455512458</v>
      </c>
      <c r="Y6">
        <v>4</v>
      </c>
      <c r="Z6">
        <v>12</v>
      </c>
      <c r="AA6">
        <v>3.4083600000000001</v>
      </c>
      <c r="AB6">
        <v>0.40061000000000002</v>
      </c>
    </row>
    <row r="7" spans="1:28" x14ac:dyDescent="0.25">
      <c r="A7">
        <v>6</v>
      </c>
      <c r="B7">
        <v>1</v>
      </c>
      <c r="C7">
        <v>1</v>
      </c>
      <c r="D7" t="s">
        <v>10</v>
      </c>
      <c r="E7">
        <v>20191030</v>
      </c>
      <c r="F7">
        <v>16.131595577777777</v>
      </c>
      <c r="G7">
        <v>0.17358835082026761</v>
      </c>
      <c r="H7">
        <v>13.520058883333334</v>
      </c>
      <c r="I7">
        <v>0.3861315677694917</v>
      </c>
      <c r="J7">
        <v>18.4977594</v>
      </c>
      <c r="K7">
        <v>1.9819142416488099E-2</v>
      </c>
      <c r="L7">
        <v>18.092667033333335</v>
      </c>
      <c r="M7">
        <v>0.12984955376319088</v>
      </c>
      <c r="N7">
        <v>18.250754216666664</v>
      </c>
      <c r="O7">
        <v>0.12369878542703878</v>
      </c>
      <c r="P7">
        <v>20.328600350000002</v>
      </c>
      <c r="Q7">
        <v>0.16197023285198314</v>
      </c>
      <c r="S7">
        <v>7.3460891000000004</v>
      </c>
      <c r="T7">
        <v>0.16470390766804871</v>
      </c>
      <c r="U7">
        <v>6.7813309333333338</v>
      </c>
      <c r="V7">
        <v>0.45789053169125515</v>
      </c>
      <c r="W7">
        <v>2.9123242342445068</v>
      </c>
      <c r="X7">
        <v>0.74247487264882717</v>
      </c>
      <c r="Y7">
        <v>5</v>
      </c>
      <c r="Z7">
        <v>11</v>
      </c>
      <c r="AA7">
        <v>3.4992000000000001</v>
      </c>
      <c r="AB7">
        <v>0.48169000000000001</v>
      </c>
    </row>
    <row r="8" spans="1:28" x14ac:dyDescent="0.25">
      <c r="A8">
        <v>7</v>
      </c>
      <c r="B8">
        <v>1</v>
      </c>
      <c r="C8">
        <v>1</v>
      </c>
      <c r="D8" t="s">
        <v>11</v>
      </c>
      <c r="E8">
        <v>20191028</v>
      </c>
      <c r="F8">
        <v>15.718504179999998</v>
      </c>
      <c r="G8">
        <v>0.28320793312710324</v>
      </c>
      <c r="H8">
        <v>13.02449187</v>
      </c>
      <c r="I8">
        <v>0.29617407946304125</v>
      </c>
      <c r="J8">
        <v>18.272512649999996</v>
      </c>
      <c r="K8">
        <v>0.25181621041903862</v>
      </c>
      <c r="L8">
        <v>17.400705649999999</v>
      </c>
      <c r="M8">
        <v>2.0472862635685009E-3</v>
      </c>
      <c r="N8">
        <v>18.531577659999996</v>
      </c>
      <c r="O8">
        <v>0.42310582780434358</v>
      </c>
      <c r="P8">
        <v>20.231429736666662</v>
      </c>
      <c r="Q8">
        <v>1.4331003844982019E-2</v>
      </c>
      <c r="S8">
        <v>7.5421448099999981</v>
      </c>
      <c r="T8">
        <v>7.7114449261114312E-2</v>
      </c>
      <c r="U8">
        <v>6.6078958399999994</v>
      </c>
      <c r="V8">
        <v>0.50090270581998242</v>
      </c>
      <c r="W8">
        <v>2.7258319845610686</v>
      </c>
      <c r="X8">
        <v>0.67602644231360765</v>
      </c>
    </row>
    <row r="9" spans="1:28" x14ac:dyDescent="0.25">
      <c r="A9">
        <v>8</v>
      </c>
      <c r="B9">
        <v>1</v>
      </c>
      <c r="C9">
        <v>1</v>
      </c>
      <c r="D9" t="s">
        <v>12</v>
      </c>
      <c r="E9">
        <v>20191029</v>
      </c>
      <c r="F9">
        <v>15.767307800000001</v>
      </c>
      <c r="G9">
        <v>0.2219961739535167</v>
      </c>
      <c r="H9">
        <v>12.4449118</v>
      </c>
      <c r="I9">
        <v>0.10177670744330439</v>
      </c>
      <c r="J9">
        <v>17.636775399999998</v>
      </c>
      <c r="K9">
        <v>0.17759693916281236</v>
      </c>
      <c r="L9">
        <v>17.283477000000001</v>
      </c>
      <c r="M9">
        <v>0.28552123296175275</v>
      </c>
      <c r="N9">
        <v>17.250600800000001</v>
      </c>
      <c r="O9">
        <v>0.30328092687803448</v>
      </c>
      <c r="P9">
        <v>19.716380199999996</v>
      </c>
      <c r="Q9">
        <v>6.4891189309487202E-2</v>
      </c>
      <c r="S9">
        <v>6.9732946000000009</v>
      </c>
      <c r="T9">
        <v>5.8060537803228132E-2</v>
      </c>
      <c r="U9">
        <v>6.4509461999999997</v>
      </c>
      <c r="V9">
        <v>0.35314468287374734</v>
      </c>
      <c r="W9">
        <v>2.6570733354632892</v>
      </c>
      <c r="X9">
        <v>0.65241578234622999</v>
      </c>
    </row>
    <row r="10" spans="1:28" x14ac:dyDescent="0.25">
      <c r="A10">
        <v>9</v>
      </c>
      <c r="B10">
        <v>1</v>
      </c>
      <c r="C10">
        <v>2</v>
      </c>
      <c r="D10" t="s">
        <v>13</v>
      </c>
      <c r="E10">
        <v>20191029</v>
      </c>
      <c r="F10">
        <v>17.030352799999999</v>
      </c>
      <c r="G10">
        <v>0.35246161772311985</v>
      </c>
      <c r="H10">
        <v>13.841264799999999</v>
      </c>
      <c r="I10">
        <v>2.4590345422543947E-2</v>
      </c>
      <c r="J10">
        <v>18.724974400000001</v>
      </c>
      <c r="K10">
        <v>7.5820231719506734E-2</v>
      </c>
      <c r="L10">
        <v>18.130175999999999</v>
      </c>
      <c r="M10">
        <v>0.24248812847229959</v>
      </c>
      <c r="N10">
        <v>18.751281800000001</v>
      </c>
      <c r="O10">
        <v>0.11543801045583507</v>
      </c>
      <c r="P10">
        <v>20.223047199999996</v>
      </c>
      <c r="Q10">
        <v>0.28142284205799789</v>
      </c>
      <c r="S10">
        <v>7.9141785999999996</v>
      </c>
      <c r="T10">
        <v>0.41598667673135775</v>
      </c>
      <c r="U10">
        <v>7.6627932000000003</v>
      </c>
      <c r="V10">
        <v>0.46311817212456763</v>
      </c>
      <c r="W10">
        <v>2.1967419052784716</v>
      </c>
      <c r="X10">
        <v>0.50667512933094028</v>
      </c>
    </row>
    <row r="11" spans="1:28" x14ac:dyDescent="0.25">
      <c r="A11">
        <v>10</v>
      </c>
      <c r="B11">
        <v>1</v>
      </c>
      <c r="C11">
        <v>2</v>
      </c>
      <c r="D11" t="s">
        <v>14</v>
      </c>
      <c r="E11">
        <v>20181212</v>
      </c>
      <c r="F11">
        <v>13.298232678095239</v>
      </c>
      <c r="G11">
        <v>0.18662188443245264</v>
      </c>
      <c r="H11">
        <v>10.46017949714286</v>
      </c>
      <c r="I11">
        <v>0.14086019629575955</v>
      </c>
      <c r="J11">
        <v>16.727597097142858</v>
      </c>
      <c r="K11">
        <v>5.3626978285187386E-2</v>
      </c>
      <c r="L11">
        <v>13.081884030476193</v>
      </c>
      <c r="M11">
        <v>0.33248726536816381</v>
      </c>
      <c r="N11">
        <v>16.213811192380952</v>
      </c>
      <c r="O11">
        <v>5.0766872776644698E-2</v>
      </c>
      <c r="P11">
        <v>13.897176068571429</v>
      </c>
      <c r="Q11">
        <v>0.10868400932464738</v>
      </c>
      <c r="S11">
        <v>3.0714277714285716</v>
      </c>
      <c r="T11">
        <v>1.2155448411309262E-2</v>
      </c>
      <c r="U11">
        <v>4.440746659047619</v>
      </c>
      <c r="V11">
        <v>0.38825932278475944</v>
      </c>
      <c r="W11">
        <v>3.1172297726678653</v>
      </c>
      <c r="X11">
        <v>0.81954418382793703</v>
      </c>
    </row>
    <row r="12" spans="1:28" x14ac:dyDescent="0.25">
      <c r="A12">
        <v>11</v>
      </c>
      <c r="B12">
        <v>2</v>
      </c>
      <c r="C12">
        <v>1</v>
      </c>
      <c r="D12" t="s">
        <v>15</v>
      </c>
      <c r="E12">
        <v>20181204</v>
      </c>
      <c r="F12">
        <v>12.676391250000002</v>
      </c>
      <c r="G12">
        <v>0.2395522211168159</v>
      </c>
      <c r="H12">
        <v>11.211576616666665</v>
      </c>
      <c r="I12">
        <v>0.37516080605938201</v>
      </c>
      <c r="J12">
        <v>16.699250200000002</v>
      </c>
      <c r="K12">
        <v>8.9487898693070885E-3</v>
      </c>
      <c r="L12">
        <v>14.928129199999999</v>
      </c>
      <c r="M12">
        <v>0.38204449057423245</v>
      </c>
      <c r="N12">
        <v>15.729774000000001</v>
      </c>
      <c r="O12">
        <v>0.19618500867325533</v>
      </c>
      <c r="P12">
        <v>16.87925035</v>
      </c>
      <c r="Q12">
        <v>0.16933863906533655</v>
      </c>
      <c r="S12">
        <v>4.2097319500000001</v>
      </c>
      <c r="T12">
        <v>0.24712427408315252</v>
      </c>
      <c r="U12">
        <v>5.3523937999999998</v>
      </c>
      <c r="V12">
        <v>0.38410959592868782</v>
      </c>
      <c r="W12">
        <v>3.0850265233194123</v>
      </c>
      <c r="X12">
        <v>0.80715030522546671</v>
      </c>
    </row>
    <row r="13" spans="1:28" x14ac:dyDescent="0.25">
      <c r="A13">
        <v>12</v>
      </c>
      <c r="B13">
        <v>2</v>
      </c>
      <c r="C13">
        <v>1</v>
      </c>
      <c r="D13" t="s">
        <v>16</v>
      </c>
      <c r="E13">
        <v>20181204</v>
      </c>
      <c r="F13">
        <v>12.46708875</v>
      </c>
      <c r="G13">
        <v>0.34005401503364174</v>
      </c>
      <c r="H13">
        <v>11.675449366666665</v>
      </c>
      <c r="I13">
        <v>0.22578485208711377</v>
      </c>
      <c r="J13">
        <v>16.2222352</v>
      </c>
      <c r="K13">
        <v>2.6846369607918752E-2</v>
      </c>
      <c r="L13">
        <v>13.81201145</v>
      </c>
      <c r="M13">
        <v>0.44055580895046753</v>
      </c>
      <c r="N13">
        <v>15.840266249999999</v>
      </c>
      <c r="O13">
        <v>7.2967055857421512E-2</v>
      </c>
      <c r="P13">
        <v>16.117486599999999</v>
      </c>
      <c r="Q13">
        <v>0.22509648363562693</v>
      </c>
      <c r="S13">
        <v>3.2245499500000006</v>
      </c>
      <c r="T13">
        <v>0.43986744049898135</v>
      </c>
      <c r="U13">
        <v>5.5665638</v>
      </c>
      <c r="V13">
        <v>0.26984043298216115</v>
      </c>
      <c r="W13">
        <v>2.8737335649345197</v>
      </c>
      <c r="X13">
        <v>0.72843581190269191</v>
      </c>
    </row>
    <row r="14" spans="1:28" x14ac:dyDescent="0.25">
      <c r="A14">
        <v>13</v>
      </c>
      <c r="B14">
        <v>2</v>
      </c>
      <c r="C14">
        <v>1</v>
      </c>
      <c r="D14" t="s">
        <v>17</v>
      </c>
      <c r="E14">
        <v>20181025</v>
      </c>
      <c r="F14">
        <v>16.241066703333331</v>
      </c>
      <c r="G14">
        <v>0.20458593220849761</v>
      </c>
      <c r="H14">
        <v>13.744267899999999</v>
      </c>
      <c r="I14">
        <v>1.7163249346349475E-2</v>
      </c>
      <c r="J14">
        <v>18.358470150000002</v>
      </c>
      <c r="K14">
        <v>4.1191798431244771E-2</v>
      </c>
      <c r="L14">
        <v>18.196977116666666</v>
      </c>
      <c r="M14">
        <v>0.13318681492767737</v>
      </c>
      <c r="N14">
        <v>18.104612163333332</v>
      </c>
      <c r="O14">
        <v>9.9546846208831488E-2</v>
      </c>
      <c r="P14">
        <v>20.594744119999998</v>
      </c>
      <c r="Q14">
        <v>5.5608927882174412E-2</v>
      </c>
      <c r="S14">
        <v>5.8345397800000001</v>
      </c>
      <c r="T14">
        <v>0.5080321806519742</v>
      </c>
      <c r="U14">
        <v>7.0746379866666667</v>
      </c>
      <c r="V14">
        <v>0.40093350473074701</v>
      </c>
      <c r="W14">
        <v>2.6141919611793956</v>
      </c>
      <c r="X14">
        <v>0.6379333354995228</v>
      </c>
    </row>
    <row r="15" spans="1:28" x14ac:dyDescent="0.25">
      <c r="A15">
        <v>14</v>
      </c>
      <c r="B15">
        <v>2</v>
      </c>
      <c r="C15">
        <v>2</v>
      </c>
      <c r="D15" t="s">
        <v>18</v>
      </c>
      <c r="E15">
        <v>20181025</v>
      </c>
      <c r="F15">
        <v>17.153227253333331</v>
      </c>
      <c r="G15">
        <v>0.36180129622106777</v>
      </c>
      <c r="H15">
        <v>14.520987900000002</v>
      </c>
      <c r="I15">
        <v>0.17506514333277645</v>
      </c>
      <c r="J15">
        <v>18.492939800000002</v>
      </c>
      <c r="K15">
        <v>0.1846765629667283</v>
      </c>
      <c r="L15">
        <v>17.748421316666668</v>
      </c>
      <c r="M15">
        <v>0.46546732227302268</v>
      </c>
      <c r="N15">
        <v>18.645403463333331</v>
      </c>
      <c r="O15">
        <v>0.12426192526757734</v>
      </c>
      <c r="P15">
        <v>20.27531802</v>
      </c>
      <c r="Q15">
        <v>0.33571315721461575</v>
      </c>
      <c r="S15">
        <v>8.9841393800000002</v>
      </c>
      <c r="T15">
        <v>0.35836864635179982</v>
      </c>
      <c r="U15">
        <v>8.917891636666667</v>
      </c>
      <c r="V15">
        <v>5.2862807986759602E-2</v>
      </c>
      <c r="W15">
        <v>2.3434605018228107</v>
      </c>
      <c r="X15">
        <v>0.55079674869912509</v>
      </c>
    </row>
    <row r="16" spans="1:28" x14ac:dyDescent="0.25">
      <c r="A16">
        <v>15</v>
      </c>
      <c r="B16">
        <v>2</v>
      </c>
      <c r="C16">
        <v>2</v>
      </c>
      <c r="D16" t="s">
        <v>19</v>
      </c>
      <c r="E16">
        <v>20181204</v>
      </c>
      <c r="F16">
        <v>14.220848999999999</v>
      </c>
      <c r="G16">
        <v>0.20857564079998764</v>
      </c>
      <c r="H16">
        <v>13.534347616666665</v>
      </c>
      <c r="I16">
        <v>2.822310651088859E-2</v>
      </c>
      <c r="J16">
        <v>18.090381700000002</v>
      </c>
      <c r="K16">
        <v>0.4426209143049204</v>
      </c>
      <c r="L16">
        <v>15.042515449999998</v>
      </c>
      <c r="M16">
        <v>0.19687337712474087</v>
      </c>
      <c r="N16">
        <v>17.632479750000002</v>
      </c>
      <c r="O16">
        <v>0.3428074888395814</v>
      </c>
      <c r="P16">
        <v>17.261835850000004</v>
      </c>
      <c r="Q16">
        <v>0.48598812674848224</v>
      </c>
      <c r="S16">
        <v>4.6989157000000006</v>
      </c>
      <c r="T16">
        <v>8.6734424887123032E-2</v>
      </c>
      <c r="U16">
        <v>7.9969065500000003</v>
      </c>
      <c r="V16">
        <v>0.32972848826136542</v>
      </c>
      <c r="W16">
        <v>2.3816151150736258</v>
      </c>
      <c r="X16">
        <v>0.5626278056959183</v>
      </c>
    </row>
    <row r="17" spans="1:24" x14ac:dyDescent="0.25">
      <c r="A17">
        <v>16</v>
      </c>
      <c r="B17">
        <v>2</v>
      </c>
      <c r="C17">
        <v>2</v>
      </c>
      <c r="D17" t="s">
        <v>20</v>
      </c>
      <c r="E17">
        <v>20181025</v>
      </c>
      <c r="F17">
        <v>17.148858203333333</v>
      </c>
      <c r="G17">
        <v>1.9222839267913724E-2</v>
      </c>
      <c r="H17">
        <v>15.03605035</v>
      </c>
      <c r="I17">
        <v>8.7875836653314138E-2</v>
      </c>
      <c r="J17">
        <v>19.17888065</v>
      </c>
      <c r="K17">
        <v>0.18673615288829254</v>
      </c>
      <c r="L17">
        <v>18.130470466666665</v>
      </c>
      <c r="M17">
        <v>0.19291492265297522</v>
      </c>
      <c r="N17">
        <v>19.304644563333333</v>
      </c>
      <c r="O17">
        <v>0.19428798260069144</v>
      </c>
      <c r="P17">
        <v>20.747660870000001</v>
      </c>
      <c r="Q17">
        <v>6.0414637699155983E-2</v>
      </c>
      <c r="S17">
        <v>9.8904745300000005</v>
      </c>
      <c r="T17">
        <v>0.3823971954366876</v>
      </c>
      <c r="U17">
        <v>8.6722539366666673</v>
      </c>
      <c r="V17">
        <v>0.23410672108422126</v>
      </c>
      <c r="W17">
        <v>2.3170863722850137</v>
      </c>
      <c r="X17">
        <v>0.54270476525253974</v>
      </c>
    </row>
    <row r="18" spans="1:24" x14ac:dyDescent="0.25">
      <c r="A18">
        <v>17</v>
      </c>
      <c r="B18">
        <v>2</v>
      </c>
      <c r="C18">
        <v>2</v>
      </c>
      <c r="D18" t="s">
        <v>21</v>
      </c>
      <c r="E18">
        <v>20191030</v>
      </c>
      <c r="F18">
        <v>18.428482827777778</v>
      </c>
      <c r="G18">
        <v>1.70854676004219E-2</v>
      </c>
      <c r="H18">
        <v>14.948062633333333</v>
      </c>
      <c r="I18">
        <v>0.41141805981811097</v>
      </c>
      <c r="J18">
        <v>19.29463865</v>
      </c>
      <c r="K18">
        <v>0.24466389603801386</v>
      </c>
      <c r="L18">
        <v>18.639222783333334</v>
      </c>
      <c r="M18">
        <v>4.4422215761093925E-2</v>
      </c>
      <c r="N18">
        <v>19.151048966666664</v>
      </c>
      <c r="O18">
        <v>0.43465429575468117</v>
      </c>
      <c r="P18">
        <v>20.58665585</v>
      </c>
      <c r="Q18">
        <v>0.32872439663208147</v>
      </c>
      <c r="S18">
        <v>7.9699648500000002</v>
      </c>
      <c r="T18">
        <v>0.29387004272722367</v>
      </c>
      <c r="U18">
        <v>8.0295656833333346</v>
      </c>
      <c r="V18">
        <v>0.15240237099574641</v>
      </c>
      <c r="W18">
        <v>2.7764867938579569</v>
      </c>
      <c r="X18">
        <v>0.69372674666085699</v>
      </c>
    </row>
    <row r="19" spans="1:24" x14ac:dyDescent="0.25">
      <c r="A19">
        <v>18</v>
      </c>
      <c r="B19">
        <v>2</v>
      </c>
      <c r="C19">
        <v>2</v>
      </c>
      <c r="D19" t="s">
        <v>22</v>
      </c>
      <c r="E19">
        <v>20181025</v>
      </c>
      <c r="F19">
        <v>17.069244403333329</v>
      </c>
      <c r="G19">
        <v>8.6502776705607992E-2</v>
      </c>
      <c r="H19">
        <v>14.833617700000001</v>
      </c>
      <c r="I19">
        <v>0.32335561768524279</v>
      </c>
      <c r="J19">
        <v>19.131306550000001</v>
      </c>
      <c r="K19">
        <v>0.48880934138405735</v>
      </c>
      <c r="L19">
        <v>18.761070016666665</v>
      </c>
      <c r="M19">
        <v>7.9637476967067189E-2</v>
      </c>
      <c r="N19">
        <v>18.778902213333332</v>
      </c>
      <c r="O19">
        <v>9.8860316234973378E-2</v>
      </c>
      <c r="P19">
        <v>20.085992520000001</v>
      </c>
      <c r="Q19">
        <v>0.28628299909712907</v>
      </c>
      <c r="S19">
        <v>6.1568785800000008</v>
      </c>
      <c r="T19">
        <v>7.4145237176234433E-2</v>
      </c>
      <c r="U19">
        <v>7.9906821366666669</v>
      </c>
      <c r="V19">
        <v>0.10229296610424943</v>
      </c>
      <c r="W19">
        <v>2.9559429743488574</v>
      </c>
      <c r="X19">
        <v>0.75852465097934541</v>
      </c>
    </row>
    <row r="20" spans="1:24" x14ac:dyDescent="0.25">
      <c r="A20">
        <v>19</v>
      </c>
      <c r="B20">
        <v>2</v>
      </c>
      <c r="C20">
        <v>1</v>
      </c>
      <c r="D20" t="s">
        <v>23</v>
      </c>
      <c r="E20">
        <v>20181025</v>
      </c>
      <c r="F20">
        <v>17.253229953333332</v>
      </c>
      <c r="G20">
        <v>2.9520788875722404E-2</v>
      </c>
      <c r="H20">
        <v>14.207387199999999</v>
      </c>
      <c r="I20">
        <v>0.32884785747607498</v>
      </c>
      <c r="J20">
        <v>18.589058900000001</v>
      </c>
      <c r="K20">
        <v>0.36317435616877392</v>
      </c>
      <c r="L20">
        <v>19.289725066666666</v>
      </c>
      <c r="M20">
        <v>0.10641214594737228</v>
      </c>
      <c r="N20">
        <v>18.563847863333333</v>
      </c>
      <c r="O20">
        <v>0.15858842396027628</v>
      </c>
      <c r="P20">
        <v>20.198616919999999</v>
      </c>
      <c r="Q20">
        <v>1.4417129450934665E-2</v>
      </c>
      <c r="S20">
        <v>5.4840448799999999</v>
      </c>
      <c r="T20">
        <v>0.27873116938473141</v>
      </c>
      <c r="U20">
        <v>7.9008738866666661</v>
      </c>
      <c r="V20">
        <v>6.5906877489985596E-2</v>
      </c>
      <c r="W20">
        <v>3.0568313220910857</v>
      </c>
      <c r="X20">
        <v>0.79638519262138574</v>
      </c>
    </row>
    <row r="21" spans="1:24" x14ac:dyDescent="0.25">
      <c r="A21">
        <v>20</v>
      </c>
      <c r="B21">
        <v>2</v>
      </c>
      <c r="C21">
        <v>1</v>
      </c>
      <c r="D21" t="s">
        <v>24</v>
      </c>
      <c r="E21">
        <v>20191028</v>
      </c>
      <c r="F21">
        <v>16.78445713</v>
      </c>
      <c r="G21">
        <v>0.12966146335939532</v>
      </c>
      <c r="H21">
        <v>13.87040202</v>
      </c>
      <c r="I21">
        <v>0.17811390493053744</v>
      </c>
      <c r="J21">
        <v>18.166351649999996</v>
      </c>
      <c r="K21">
        <v>0.23134334778334362</v>
      </c>
      <c r="L21">
        <v>18.813129500000002</v>
      </c>
      <c r="M21">
        <v>0.22793120401072609</v>
      </c>
      <c r="N21">
        <v>18.672482260000002</v>
      </c>
      <c r="O21">
        <v>0.41628154025911357</v>
      </c>
      <c r="P21">
        <v>20.735694486666663</v>
      </c>
      <c r="Q21">
        <v>0.22656634650167959</v>
      </c>
      <c r="S21">
        <v>6.4018791599999991</v>
      </c>
      <c r="T21">
        <v>0.45449755051240942</v>
      </c>
      <c r="U21">
        <v>8.0029478900000015</v>
      </c>
      <c r="V21">
        <v>0.30095108074470406</v>
      </c>
      <c r="W21">
        <v>2.6823581230790805</v>
      </c>
      <c r="X21">
        <v>0.66104254018342645</v>
      </c>
    </row>
    <row r="22" spans="1:24" x14ac:dyDescent="0.25">
      <c r="A22">
        <v>21</v>
      </c>
      <c r="B22">
        <v>2</v>
      </c>
      <c r="C22">
        <v>1</v>
      </c>
      <c r="D22" t="s">
        <v>25</v>
      </c>
      <c r="E22">
        <v>20181211</v>
      </c>
      <c r="F22">
        <v>14.396265866666669</v>
      </c>
      <c r="G22">
        <v>0.22809341430633173</v>
      </c>
      <c r="H22">
        <v>10.025652411428574</v>
      </c>
      <c r="I22">
        <v>0.11511924671887032</v>
      </c>
      <c r="J22">
        <v>16.303052000000001</v>
      </c>
      <c r="K22">
        <v>0.30317118390559306</v>
      </c>
      <c r="L22">
        <v>16.269850933333334</v>
      </c>
      <c r="M22">
        <v>0.33534737087670397</v>
      </c>
      <c r="N22">
        <v>17.172313226666667</v>
      </c>
      <c r="O22">
        <v>0.14944051282138887</v>
      </c>
      <c r="P22">
        <v>16.58022192</v>
      </c>
      <c r="Q22">
        <v>0.17804156790682082</v>
      </c>
      <c r="S22">
        <v>2.0388625600000001</v>
      </c>
      <c r="T22">
        <v>0.36466345233927716</v>
      </c>
      <c r="U22">
        <v>4.3448704533333338</v>
      </c>
      <c r="V22">
        <v>0.27743023432870445</v>
      </c>
      <c r="W22">
        <v>2.9494734612838638</v>
      </c>
      <c r="X22">
        <v>0.75613198757114597</v>
      </c>
    </row>
    <row r="23" spans="1:24" x14ac:dyDescent="0.25">
      <c r="A23">
        <v>22</v>
      </c>
      <c r="B23">
        <v>3</v>
      </c>
      <c r="C23">
        <v>1</v>
      </c>
      <c r="D23" t="s">
        <v>26</v>
      </c>
      <c r="E23">
        <v>20181203</v>
      </c>
      <c r="F23">
        <v>11.751348286666666</v>
      </c>
      <c r="G23">
        <v>0.11072853787177218</v>
      </c>
      <c r="H23">
        <v>10.036538807499999</v>
      </c>
      <c r="I23">
        <v>0.39385720432870003</v>
      </c>
      <c r="J23">
        <v>15.29866037</v>
      </c>
      <c r="K23">
        <v>6.6577285429230151E-2</v>
      </c>
      <c r="L23">
        <v>14.049420115833332</v>
      </c>
      <c r="M23">
        <v>0.30134981825861351</v>
      </c>
      <c r="N23">
        <v>14.075106124166666</v>
      </c>
      <c r="O23">
        <v>3.7143117134200446E-2</v>
      </c>
      <c r="P23">
        <v>15.946096444999998</v>
      </c>
      <c r="Q23">
        <v>0.16539199327682161</v>
      </c>
      <c r="S23">
        <v>2.7703387125000001</v>
      </c>
      <c r="T23">
        <v>2.032359239418562E-2</v>
      </c>
      <c r="U23">
        <v>2.6564778408333334</v>
      </c>
      <c r="V23">
        <v>0.11633504611844202</v>
      </c>
      <c r="W23">
        <v>2.9739252710829835</v>
      </c>
      <c r="X23">
        <v>0.76519742418604775</v>
      </c>
    </row>
    <row r="24" spans="1:24" x14ac:dyDescent="0.25">
      <c r="A24">
        <v>23</v>
      </c>
      <c r="B24">
        <v>3</v>
      </c>
      <c r="C24">
        <v>1</v>
      </c>
      <c r="D24" t="s">
        <v>27</v>
      </c>
      <c r="E24">
        <v>20191023</v>
      </c>
      <c r="F24">
        <v>14.879377266666665</v>
      </c>
      <c r="G24">
        <v>0.19439213942955524</v>
      </c>
      <c r="H24">
        <v>11.778671600000001</v>
      </c>
      <c r="I24">
        <v>9.5827110986405686E-3</v>
      </c>
      <c r="J24">
        <v>16.8277596</v>
      </c>
      <c r="K24">
        <v>0.1375803522019044</v>
      </c>
      <c r="L24">
        <v>14.959559933333335</v>
      </c>
      <c r="M24">
        <v>0.33607936781659237</v>
      </c>
      <c r="N24">
        <v>15.673742266666668</v>
      </c>
      <c r="O24">
        <v>0.27652966313218635</v>
      </c>
      <c r="P24">
        <v>17.632288599999995</v>
      </c>
      <c r="Q24">
        <v>0.21697995844777404</v>
      </c>
      <c r="S24">
        <v>4.9434300000000002</v>
      </c>
      <c r="T24">
        <v>8.0768564974252277E-2</v>
      </c>
      <c r="U24">
        <v>4.982988933333333</v>
      </c>
      <c r="V24">
        <v>0.30938467261323704</v>
      </c>
      <c r="W24">
        <v>2.0583331152420037</v>
      </c>
      <c r="X24">
        <v>0.46705032971618332</v>
      </c>
    </row>
    <row r="25" spans="1:24" x14ac:dyDescent="0.25">
      <c r="A25">
        <v>24</v>
      </c>
      <c r="B25">
        <v>3</v>
      </c>
      <c r="C25">
        <v>2</v>
      </c>
      <c r="D25" t="s">
        <v>28</v>
      </c>
      <c r="E25">
        <v>20181203</v>
      </c>
      <c r="F25">
        <v>14.183507686666665</v>
      </c>
      <c r="G25">
        <v>0.11072853787177218</v>
      </c>
      <c r="H25">
        <v>13.3800146575</v>
      </c>
      <c r="I25">
        <v>0.29644412354277688</v>
      </c>
      <c r="J25">
        <v>18.457791619999998</v>
      </c>
      <c r="K25">
        <v>0.25930100640857395</v>
      </c>
      <c r="L25">
        <v>17.743745365833334</v>
      </c>
      <c r="M25">
        <v>0.2361741598910542</v>
      </c>
      <c r="N25">
        <v>18.089061124166665</v>
      </c>
      <c r="O25">
        <v>0.18291233154767059</v>
      </c>
      <c r="P25">
        <v>18.685992395</v>
      </c>
      <c r="Q25">
        <v>0.5837776711847148</v>
      </c>
      <c r="S25">
        <v>4.2555020624999997</v>
      </c>
      <c r="T25">
        <v>0.83677135581578588</v>
      </c>
      <c r="U25">
        <v>7.075297190833334</v>
      </c>
      <c r="V25">
        <v>0.17870745036266752</v>
      </c>
      <c r="W25">
        <v>2.5742592549486178</v>
      </c>
      <c r="X25">
        <v>0.62461416697371952</v>
      </c>
    </row>
    <row r="26" spans="1:24" x14ac:dyDescent="0.25">
      <c r="A26">
        <v>25</v>
      </c>
      <c r="B26">
        <v>3</v>
      </c>
      <c r="C26">
        <v>2</v>
      </c>
      <c r="D26" t="s">
        <v>29</v>
      </c>
      <c r="E26">
        <v>20191023</v>
      </c>
      <c r="F26">
        <v>17.236457266666665</v>
      </c>
      <c r="G26">
        <v>5.4758349135088251E-2</v>
      </c>
      <c r="H26">
        <v>14.658955600000001</v>
      </c>
      <c r="I26">
        <v>2.8063653931730406E-2</v>
      </c>
      <c r="J26">
        <v>19.6973956</v>
      </c>
      <c r="K26">
        <v>9.3089193529648007E-2</v>
      </c>
      <c r="L26">
        <v>19.360087933333332</v>
      </c>
      <c r="M26">
        <v>7.4608250696558173E-2</v>
      </c>
      <c r="N26">
        <v>18.917026266666667</v>
      </c>
      <c r="O26">
        <v>0.12252180618975098</v>
      </c>
      <c r="P26">
        <v>20.7661886</v>
      </c>
      <c r="Q26">
        <v>9.8565028443153332E-2</v>
      </c>
      <c r="S26">
        <v>7.3856940000000009</v>
      </c>
      <c r="T26">
        <v>2.1903339654033793E-2</v>
      </c>
      <c r="U26">
        <v>7.7693769333333327</v>
      </c>
      <c r="V26">
        <v>0.30870019324904824</v>
      </c>
      <c r="W26">
        <v>2.6389853988137171</v>
      </c>
      <c r="X26">
        <v>0.64628418935799203</v>
      </c>
    </row>
    <row r="27" spans="1:24" x14ac:dyDescent="0.25">
      <c r="A27">
        <v>26</v>
      </c>
      <c r="B27">
        <v>3</v>
      </c>
      <c r="C27">
        <v>2</v>
      </c>
      <c r="D27" t="s">
        <v>30</v>
      </c>
      <c r="E27">
        <v>20191023</v>
      </c>
      <c r="F27">
        <v>17.570901266666663</v>
      </c>
      <c r="G27">
        <v>0.11841493000462576</v>
      </c>
      <c r="H27">
        <v>14.621687600000001</v>
      </c>
      <c r="I27">
        <v>0.23956777746600294</v>
      </c>
      <c r="J27">
        <v>19.545419599999999</v>
      </c>
      <c r="K27">
        <v>0.29432612660108992</v>
      </c>
      <c r="L27">
        <v>18.226559933333334</v>
      </c>
      <c r="M27">
        <v>0.13484243474514923</v>
      </c>
      <c r="N27">
        <v>19.000274266666665</v>
      </c>
      <c r="O27">
        <v>7.8715126881685901E-2</v>
      </c>
      <c r="P27">
        <v>20.807812599999998</v>
      </c>
      <c r="Q27">
        <v>0.37372573284696464</v>
      </c>
      <c r="S27">
        <v>7.5265379999999995</v>
      </c>
      <c r="T27">
        <v>7.5292730060754504E-3</v>
      </c>
      <c r="U27">
        <v>7.8734369333333332</v>
      </c>
      <c r="V27">
        <v>0.32033634244025522</v>
      </c>
      <c r="W27">
        <v>2.8270892095295532</v>
      </c>
      <c r="X27">
        <v>0.71166813853147792</v>
      </c>
    </row>
    <row r="28" spans="1:24" x14ac:dyDescent="0.25">
      <c r="A28">
        <v>27</v>
      </c>
      <c r="B28">
        <v>3</v>
      </c>
      <c r="C28">
        <v>1</v>
      </c>
      <c r="D28" t="s">
        <v>31</v>
      </c>
      <c r="E28">
        <v>20181203</v>
      </c>
      <c r="F28">
        <v>13.559114686666666</v>
      </c>
      <c r="G28">
        <v>0.1275480626117845</v>
      </c>
      <c r="H28">
        <v>11.623289907499998</v>
      </c>
      <c r="I28">
        <v>8.409762370007913E-2</v>
      </c>
      <c r="J28">
        <v>17.320504370000002</v>
      </c>
      <c r="K28">
        <v>2.593010064085639E-2</v>
      </c>
      <c r="L28">
        <v>15.592067265833331</v>
      </c>
      <c r="M28">
        <v>0.32027178359113334</v>
      </c>
      <c r="N28">
        <v>16.292196824166666</v>
      </c>
      <c r="O28">
        <v>0.17169931505432906</v>
      </c>
      <c r="P28">
        <v>17.172582695000003</v>
      </c>
      <c r="Q28">
        <v>0.17310094211599486</v>
      </c>
      <c r="S28">
        <v>2.5854985625000007</v>
      </c>
      <c r="T28">
        <v>6.5876471898395045E-2</v>
      </c>
      <c r="U28">
        <v>5.5480120908333337</v>
      </c>
      <c r="V28">
        <v>0.18291233154767123</v>
      </c>
      <c r="W28">
        <v>3.2628267988956012</v>
      </c>
      <c r="X28">
        <v>0.87688980955103624</v>
      </c>
    </row>
    <row r="29" spans="1:24" x14ac:dyDescent="0.25">
      <c r="A29">
        <v>28</v>
      </c>
      <c r="B29">
        <v>3</v>
      </c>
      <c r="C29">
        <v>1</v>
      </c>
      <c r="D29" t="s">
        <v>32</v>
      </c>
      <c r="E29">
        <v>20191024</v>
      </c>
      <c r="F29">
        <v>15.708394999999998</v>
      </c>
      <c r="G29">
        <v>0.27508221555109424</v>
      </c>
      <c r="H29">
        <v>13.076642499999998</v>
      </c>
      <c r="I29">
        <v>0.34609341405175675</v>
      </c>
      <c r="J29">
        <v>18.279827500000003</v>
      </c>
      <c r="K29">
        <v>1.1720294898166716E-2</v>
      </c>
      <c r="L29">
        <v>16.282020000000003</v>
      </c>
      <c r="M29">
        <v>0.23371646885168218</v>
      </c>
      <c r="N29">
        <v>17.716115000000002</v>
      </c>
      <c r="O29">
        <v>0.16959956146759383</v>
      </c>
      <c r="P29">
        <v>19.483270000000001</v>
      </c>
      <c r="Q29">
        <v>0.48260037815982187</v>
      </c>
      <c r="S29">
        <v>6.3582099999999997</v>
      </c>
      <c r="T29">
        <v>0.10617208319516011</v>
      </c>
      <c r="U29">
        <v>5.5207499999999996</v>
      </c>
      <c r="V29">
        <v>0.2771505028860683</v>
      </c>
      <c r="W29">
        <v>3.1073131527583135</v>
      </c>
      <c r="X29">
        <v>0.81571644306030167</v>
      </c>
    </row>
    <row r="30" spans="1:24" x14ac:dyDescent="0.25">
      <c r="A30">
        <v>29</v>
      </c>
      <c r="B30">
        <v>3</v>
      </c>
      <c r="C30">
        <v>2</v>
      </c>
      <c r="D30" t="s">
        <v>33</v>
      </c>
      <c r="E30">
        <v>20181203</v>
      </c>
      <c r="F30">
        <v>14.569541136666667</v>
      </c>
      <c r="G30">
        <v>0.46744262506626677</v>
      </c>
      <c r="H30">
        <v>13.2115276575</v>
      </c>
      <c r="I30">
        <v>1.1808707994552685</v>
      </c>
      <c r="J30">
        <v>17.489982470000001</v>
      </c>
      <c r="K30">
        <v>0.30205063178944513</v>
      </c>
      <c r="L30">
        <v>15.607924865833333</v>
      </c>
      <c r="M30">
        <v>0.20533836453435869</v>
      </c>
      <c r="N30">
        <v>17.576662424166663</v>
      </c>
      <c r="O30">
        <v>0.17590419623933151</v>
      </c>
      <c r="P30">
        <v>17.896581244999997</v>
      </c>
      <c r="Q30">
        <v>0.65175658367560818</v>
      </c>
      <c r="S30">
        <v>4.7163635625000007</v>
      </c>
      <c r="T30">
        <v>0.37283279840368155</v>
      </c>
      <c r="U30">
        <v>7.1233655408333334</v>
      </c>
      <c r="V30">
        <v>0.11072853787177094</v>
      </c>
      <c r="W30">
        <v>2.6357856430199544</v>
      </c>
      <c r="X30">
        <v>0.64520295896901392</v>
      </c>
    </row>
    <row r="31" spans="1:24" x14ac:dyDescent="0.25">
      <c r="A31">
        <v>30</v>
      </c>
      <c r="B31">
        <v>3</v>
      </c>
      <c r="C31">
        <v>2</v>
      </c>
      <c r="D31" t="s">
        <v>34</v>
      </c>
      <c r="E31">
        <v>20191029</v>
      </c>
      <c r="F31">
        <v>17.109081799999998</v>
      </c>
      <c r="G31">
        <v>0.15232352858964346</v>
      </c>
      <c r="H31">
        <v>14.263889799999999</v>
      </c>
      <c r="I31">
        <v>0.31899142534243879</v>
      </c>
      <c r="J31">
        <v>19.417113399999998</v>
      </c>
      <c r="K31">
        <v>5.1912951447587757E-2</v>
      </c>
      <c r="L31">
        <v>19.513487999999999</v>
      </c>
      <c r="M31">
        <v>6.2158928706982322E-2</v>
      </c>
      <c r="N31">
        <v>19.047843799999999</v>
      </c>
      <c r="O31">
        <v>0.13866222557711905</v>
      </c>
      <c r="P31">
        <v>20.943683199999999</v>
      </c>
      <c r="Q31">
        <v>0.15437272404151836</v>
      </c>
      <c r="S31">
        <v>7.2867616000000002</v>
      </c>
      <c r="T31">
        <v>0.32787127230057778</v>
      </c>
      <c r="U31">
        <v>7.6932221999999992</v>
      </c>
      <c r="V31">
        <v>0.3258220768487004</v>
      </c>
      <c r="W31">
        <v>3.0357299610007118</v>
      </c>
      <c r="X31">
        <v>0.78838121603936806</v>
      </c>
    </row>
    <row r="32" spans="1:24" x14ac:dyDescent="0.25">
      <c r="A32">
        <v>31</v>
      </c>
      <c r="B32">
        <v>3</v>
      </c>
      <c r="C32">
        <v>2</v>
      </c>
      <c r="D32" t="s">
        <v>35</v>
      </c>
      <c r="E32">
        <v>20191024</v>
      </c>
      <c r="F32">
        <v>17.065594999999998</v>
      </c>
      <c r="G32">
        <v>0.48604752371810522</v>
      </c>
      <c r="H32">
        <v>14.248592499999997</v>
      </c>
      <c r="I32">
        <v>0.18338814370073075</v>
      </c>
      <c r="J32">
        <v>19.130027500000004</v>
      </c>
      <c r="K32">
        <v>0.23095875240505603</v>
      </c>
      <c r="L32">
        <v>16.845570000000002</v>
      </c>
      <c r="M32">
        <v>0.30403823824068749</v>
      </c>
      <c r="N32">
        <v>18.806165</v>
      </c>
      <c r="O32">
        <v>0.35436656339163769</v>
      </c>
      <c r="P32">
        <v>20.642544999999998</v>
      </c>
      <c r="Q32">
        <v>0.20407101705044184</v>
      </c>
      <c r="S32">
        <v>6.5468724999999992</v>
      </c>
      <c r="T32">
        <v>0.41710461255241421</v>
      </c>
      <c r="U32">
        <v>6.9730125000000003</v>
      </c>
      <c r="V32">
        <v>0.41434689610578679</v>
      </c>
      <c r="W32">
        <v>2.8935539496360043</v>
      </c>
      <c r="X32">
        <v>0.7356275181903168</v>
      </c>
    </row>
    <row r="33" spans="1:24" x14ac:dyDescent="0.25">
      <c r="A33">
        <v>32</v>
      </c>
      <c r="B33">
        <v>3</v>
      </c>
      <c r="C33">
        <v>1</v>
      </c>
      <c r="D33" t="s">
        <v>36</v>
      </c>
      <c r="E33">
        <v>20181203</v>
      </c>
      <c r="F33">
        <v>13.257324736666666</v>
      </c>
      <c r="G33">
        <v>0.63984275365142995</v>
      </c>
      <c r="H33">
        <v>11.3328976075</v>
      </c>
      <c r="I33">
        <v>7.7089488391740041E-2</v>
      </c>
      <c r="J33">
        <v>16.95330182</v>
      </c>
      <c r="K33">
        <v>5.0458574220044461E-2</v>
      </c>
      <c r="L33">
        <v>16.015266965833334</v>
      </c>
      <c r="M33">
        <v>0.14787165500597013</v>
      </c>
      <c r="N33">
        <v>16.314992124166665</v>
      </c>
      <c r="O33">
        <v>3.5040676541682886E-3</v>
      </c>
      <c r="P33">
        <v>16.951071845000001</v>
      </c>
      <c r="Q33">
        <v>0.73865746149902145</v>
      </c>
      <c r="S33">
        <v>0.75890126250000023</v>
      </c>
      <c r="T33">
        <v>0.38264418783535686</v>
      </c>
      <c r="U33">
        <v>4.7229213408333335</v>
      </c>
      <c r="V33">
        <v>0.31256283475195884</v>
      </c>
      <c r="W33">
        <v>3.4494027107559586</v>
      </c>
      <c r="X33">
        <v>0.95351310708646297</v>
      </c>
    </row>
    <row r="34" spans="1:24" x14ac:dyDescent="0.25">
      <c r="A34">
        <v>33</v>
      </c>
      <c r="B34">
        <v>3</v>
      </c>
      <c r="C34">
        <v>1</v>
      </c>
      <c r="D34" t="s">
        <v>37</v>
      </c>
      <c r="E34">
        <v>20191024</v>
      </c>
      <c r="F34">
        <v>16.426969999999997</v>
      </c>
      <c r="G34">
        <v>0.30955367113393972</v>
      </c>
      <c r="H34">
        <v>13.426179999999999</v>
      </c>
      <c r="I34">
        <v>0.16339469946267937</v>
      </c>
      <c r="J34">
        <v>18.891152500000004</v>
      </c>
      <c r="K34">
        <v>3.653974291781447E-2</v>
      </c>
      <c r="L34">
        <v>17.960482500000001</v>
      </c>
      <c r="M34">
        <v>0.1613264121277104</v>
      </c>
      <c r="N34">
        <v>18.020315000000004</v>
      </c>
      <c r="O34">
        <v>0.12961267299149606</v>
      </c>
      <c r="P34">
        <v>19.970282500000003</v>
      </c>
      <c r="Q34">
        <v>0.43640862767880967</v>
      </c>
      <c r="S34">
        <v>5.8146475000000004</v>
      </c>
      <c r="T34">
        <v>0.38263315696956995</v>
      </c>
      <c r="U34">
        <v>6.0911249999999999</v>
      </c>
      <c r="V34">
        <v>0.31300081669222557</v>
      </c>
      <c r="W34">
        <v>3.1382006303595413</v>
      </c>
      <c r="X34">
        <v>0.82767156899392691</v>
      </c>
    </row>
    <row r="35" spans="1:24" x14ac:dyDescent="0.25">
      <c r="A35">
        <v>34</v>
      </c>
      <c r="B35">
        <v>3</v>
      </c>
      <c r="C35">
        <v>2</v>
      </c>
      <c r="D35" t="s">
        <v>38</v>
      </c>
      <c r="E35">
        <v>20181204</v>
      </c>
      <c r="F35">
        <v>14.95535475</v>
      </c>
      <c r="G35">
        <v>0.41439780779403307</v>
      </c>
      <c r="H35">
        <v>13.022286616666666</v>
      </c>
      <c r="I35">
        <v>0.4536348095286829</v>
      </c>
      <c r="J35">
        <v>17.997412450000002</v>
      </c>
      <c r="K35">
        <v>0.35244464716037405</v>
      </c>
      <c r="L35">
        <v>15.024018949999999</v>
      </c>
      <c r="M35">
        <v>0.57547602544154686</v>
      </c>
      <c r="N35">
        <v>17.871474000000003</v>
      </c>
      <c r="O35">
        <v>9.4306477853459664E-2</v>
      </c>
      <c r="P35">
        <v>17.880981850000005</v>
      </c>
      <c r="Q35">
        <v>0.1789757973861292</v>
      </c>
      <c r="S35">
        <v>4.7889644499999999</v>
      </c>
      <c r="T35">
        <v>0.57616439389303176</v>
      </c>
      <c r="U35">
        <v>6.2061533000000004</v>
      </c>
      <c r="V35">
        <v>0.23955222111681654</v>
      </c>
      <c r="W35">
        <v>2.9511001419484084</v>
      </c>
      <c r="X35">
        <v>0.75673319498086933</v>
      </c>
    </row>
    <row r="36" spans="1:24" x14ac:dyDescent="0.25">
      <c r="A36">
        <v>35</v>
      </c>
      <c r="B36">
        <v>3</v>
      </c>
      <c r="C36">
        <v>2</v>
      </c>
      <c r="D36" t="s">
        <v>39</v>
      </c>
      <c r="E36">
        <v>20191024</v>
      </c>
      <c r="F36">
        <v>16.628794999999997</v>
      </c>
      <c r="G36">
        <v>0.16891013235593666</v>
      </c>
      <c r="H36">
        <v>14.450417499999999</v>
      </c>
      <c r="I36">
        <v>0.36677628740146151</v>
      </c>
      <c r="J36">
        <v>19.534652500000004</v>
      </c>
      <c r="K36">
        <v>1.1720294898169227E-2</v>
      </c>
      <c r="L36">
        <v>19.730107499999999</v>
      </c>
      <c r="M36">
        <v>0.12823381476818174</v>
      </c>
      <c r="N36">
        <v>18.762777500000002</v>
      </c>
      <c r="O36">
        <v>0.17304670702587963</v>
      </c>
      <c r="P36">
        <v>20.516770000000001</v>
      </c>
      <c r="Q36">
        <v>0.15305326278782949</v>
      </c>
      <c r="S36">
        <v>5.1516475000000002</v>
      </c>
      <c r="T36">
        <v>0.1992450132688392</v>
      </c>
      <c r="U36">
        <v>7.0675875000000001</v>
      </c>
      <c r="V36">
        <v>0.39366402275608076</v>
      </c>
      <c r="W36">
        <v>3.5243388245206826</v>
      </c>
      <c r="X36">
        <v>0.98528007428285946</v>
      </c>
    </row>
    <row r="37" spans="1:24" x14ac:dyDescent="0.25">
      <c r="A37">
        <v>36</v>
      </c>
      <c r="B37">
        <v>3</v>
      </c>
      <c r="C37">
        <v>1</v>
      </c>
      <c r="D37" t="s">
        <v>40</v>
      </c>
      <c r="E37">
        <v>20181204</v>
      </c>
      <c r="F37">
        <v>14.4145755</v>
      </c>
      <c r="G37">
        <v>0.58304807840788409</v>
      </c>
      <c r="H37">
        <v>12.668419366666665</v>
      </c>
      <c r="I37">
        <v>0.39650022805542012</v>
      </c>
      <c r="J37">
        <v>17.403090700000003</v>
      </c>
      <c r="K37">
        <v>0.35450975251483069</v>
      </c>
      <c r="L37">
        <v>16.0359722</v>
      </c>
      <c r="M37">
        <v>0.18654785035246393</v>
      </c>
      <c r="N37">
        <v>17.014794000000002</v>
      </c>
      <c r="O37">
        <v>0.15488290158414761</v>
      </c>
      <c r="P37">
        <v>17.291040850000002</v>
      </c>
      <c r="Q37">
        <v>0.46533707320393342</v>
      </c>
      <c r="S37">
        <v>4.4800000000000004</v>
      </c>
      <c r="T37">
        <v>0.14000000000000001</v>
      </c>
      <c r="U37">
        <v>4.9688347999999998</v>
      </c>
      <c r="V37">
        <v>5.0939265409897828E-2</v>
      </c>
      <c r="W37">
        <v>2.9684031937492645</v>
      </c>
      <c r="X37">
        <v>0.76314483834043401</v>
      </c>
    </row>
    <row r="38" spans="1:24" x14ac:dyDescent="0.25">
      <c r="A38">
        <v>37</v>
      </c>
      <c r="B38">
        <v>3</v>
      </c>
      <c r="C38">
        <v>1</v>
      </c>
      <c r="D38" t="s">
        <v>41</v>
      </c>
      <c r="E38">
        <v>20191024</v>
      </c>
      <c r="F38">
        <v>17.797820000000002</v>
      </c>
      <c r="G38">
        <v>0.27921879022103474</v>
      </c>
      <c r="H38">
        <v>13.884917499999998</v>
      </c>
      <c r="I38">
        <v>1.2409724009823877E-2</v>
      </c>
      <c r="J38">
        <v>19.409365000000001</v>
      </c>
      <c r="K38">
        <v>6.8942911165685974E-2</v>
      </c>
      <c r="L38">
        <v>17.898082500000001</v>
      </c>
      <c r="M38">
        <v>0.12133952365161263</v>
      </c>
      <c r="N38">
        <v>18.955340000000003</v>
      </c>
      <c r="O38">
        <v>0.22061731573020116</v>
      </c>
      <c r="P38">
        <v>20.961857500000001</v>
      </c>
      <c r="Q38">
        <v>1.0341436674854905E-2</v>
      </c>
      <c r="S38">
        <v>5.8292725000000001</v>
      </c>
      <c r="T38">
        <v>0.12754438565652207</v>
      </c>
      <c r="U38">
        <v>6.7882499999999997</v>
      </c>
      <c r="V38">
        <v>0.118581807204984</v>
      </c>
      <c r="W38">
        <v>3.042037068565079</v>
      </c>
      <c r="X38">
        <v>0.79076884701482864</v>
      </c>
    </row>
    <row r="39" spans="1:24" x14ac:dyDescent="0.25">
      <c r="A39">
        <v>38</v>
      </c>
      <c r="B39">
        <v>4</v>
      </c>
      <c r="C39">
        <v>2</v>
      </c>
      <c r="D39" t="s">
        <v>42</v>
      </c>
      <c r="E39">
        <v>20181212</v>
      </c>
      <c r="F39">
        <v>18.927077478095239</v>
      </c>
      <c r="G39">
        <v>3.2891213348249737E-2</v>
      </c>
      <c r="H39">
        <v>16.948038697142859</v>
      </c>
      <c r="I39">
        <v>0.14515035455857359</v>
      </c>
      <c r="J39">
        <v>23.216973097142862</v>
      </c>
      <c r="K39">
        <v>5.8632162925138974E-2</v>
      </c>
      <c r="L39">
        <v>20.653244030476188</v>
      </c>
      <c r="M39">
        <v>0.21164780763220686</v>
      </c>
      <c r="N39">
        <v>24.000556792380955</v>
      </c>
      <c r="O39">
        <v>9.0093323519113602E-2</v>
      </c>
      <c r="P39">
        <v>23.122859268571432</v>
      </c>
      <c r="Q39">
        <v>0.31389657956263256</v>
      </c>
      <c r="S39">
        <v>3.2938917714285716</v>
      </c>
      <c r="T39">
        <v>5.5057031039459359E-2</v>
      </c>
      <c r="U39">
        <v>9.5412394590476204</v>
      </c>
      <c r="V39">
        <v>0.19949235922089853</v>
      </c>
      <c r="W39">
        <v>4.1886239070831248</v>
      </c>
      <c r="X39">
        <v>1.2917438375607992</v>
      </c>
    </row>
    <row r="40" spans="1:24" x14ac:dyDescent="0.25">
      <c r="A40">
        <v>39</v>
      </c>
      <c r="B40">
        <v>4</v>
      </c>
      <c r="C40">
        <v>2</v>
      </c>
      <c r="D40" t="s">
        <v>43</v>
      </c>
      <c r="E40">
        <v>20181212</v>
      </c>
      <c r="F40">
        <v>18.81432867809524</v>
      </c>
      <c r="G40">
        <v>0.41686037787019203</v>
      </c>
      <c r="H40">
        <v>15.710329897142859</v>
      </c>
      <c r="I40">
        <v>0.42544069439582261</v>
      </c>
      <c r="J40">
        <v>21.742137897142861</v>
      </c>
      <c r="K40">
        <v>0.20235246472944246</v>
      </c>
      <c r="L40">
        <v>19.790690430476197</v>
      </c>
      <c r="M40">
        <v>0.73075695743282454</v>
      </c>
      <c r="N40">
        <v>22.964582392380954</v>
      </c>
      <c r="O40">
        <v>1.2155448411304552E-2</v>
      </c>
      <c r="P40">
        <v>21.620721668571431</v>
      </c>
      <c r="Q40">
        <v>0.27600018157443124</v>
      </c>
      <c r="S40">
        <v>7.4271717714285721</v>
      </c>
      <c r="T40">
        <v>0.15158559195279717</v>
      </c>
      <c r="U40">
        <v>8.3136426590476198</v>
      </c>
      <c r="V40">
        <v>0.13657003803294426</v>
      </c>
      <c r="W40">
        <v>3.8087948680532997</v>
      </c>
      <c r="X40">
        <v>1.1110423275855534</v>
      </c>
    </row>
    <row r="41" spans="1:24" x14ac:dyDescent="0.25">
      <c r="A41">
        <v>40</v>
      </c>
      <c r="B41">
        <v>4</v>
      </c>
      <c r="C41">
        <v>2</v>
      </c>
      <c r="D41" t="s">
        <v>44</v>
      </c>
      <c r="E41">
        <v>20191021</v>
      </c>
      <c r="F41">
        <v>20.803779200000001</v>
      </c>
      <c r="G41">
        <v>4.811154539193261E-2</v>
      </c>
      <c r="H41">
        <v>17.933722400000001</v>
      </c>
      <c r="I41">
        <v>2.6117696069906847E-2</v>
      </c>
      <c r="J41">
        <v>22.117599200000001</v>
      </c>
      <c r="K41">
        <v>5.9108470052947996E-2</v>
      </c>
      <c r="L41">
        <v>22.527070399999999</v>
      </c>
      <c r="M41">
        <v>0.41994506049244129</v>
      </c>
      <c r="N41">
        <v>23.624911999999998</v>
      </c>
      <c r="O41">
        <v>5.4984623305064401E-2</v>
      </c>
      <c r="P41">
        <v>24.951659600000003</v>
      </c>
      <c r="Q41">
        <v>0.14089809721923319</v>
      </c>
      <c r="S41">
        <v>8.8753627999999996</v>
      </c>
      <c r="T41">
        <v>0.10447078427962488</v>
      </c>
      <c r="U41">
        <v>9.0243380000000002</v>
      </c>
      <c r="V41">
        <v>0.31616158400412908</v>
      </c>
      <c r="W41">
        <v>3.1160721585767925</v>
      </c>
      <c r="X41">
        <v>0.81909684017291273</v>
      </c>
    </row>
    <row r="42" spans="1:24" x14ac:dyDescent="0.25">
      <c r="A42">
        <v>41</v>
      </c>
      <c r="B42">
        <v>4</v>
      </c>
      <c r="C42">
        <v>2</v>
      </c>
      <c r="D42" t="s">
        <v>45</v>
      </c>
      <c r="E42">
        <v>20191021</v>
      </c>
      <c r="F42">
        <v>19.7073632</v>
      </c>
      <c r="G42">
        <v>0.19794464389823688</v>
      </c>
      <c r="H42">
        <v>17.313100400000003</v>
      </c>
      <c r="I42">
        <v>0.2055050296026851</v>
      </c>
      <c r="J42">
        <v>21.607785200000002</v>
      </c>
      <c r="K42">
        <v>1.0309616869698947E-2</v>
      </c>
      <c r="L42">
        <v>21.565762400000001</v>
      </c>
      <c r="M42">
        <v>0.1752634867848997</v>
      </c>
      <c r="N42">
        <v>22.506139999999998</v>
      </c>
      <c r="O42">
        <v>0.27217388536007131</v>
      </c>
      <c r="P42">
        <v>23.756585600000001</v>
      </c>
      <c r="Q42">
        <v>0.23918311137703518</v>
      </c>
      <c r="S42">
        <v>7.9733467999999998</v>
      </c>
      <c r="T42">
        <v>0.22268772438551837</v>
      </c>
      <c r="U42">
        <v>8.1393319999999996</v>
      </c>
      <c r="V42">
        <v>0.6123912420601717</v>
      </c>
      <c r="W42">
        <v>3.5092494893647301</v>
      </c>
      <c r="X42">
        <v>0.97883767647568531</v>
      </c>
    </row>
    <row r="43" spans="1:24" x14ac:dyDescent="0.25">
      <c r="A43">
        <v>42</v>
      </c>
      <c r="B43">
        <v>4</v>
      </c>
      <c r="C43">
        <v>2</v>
      </c>
      <c r="D43" t="s">
        <v>46</v>
      </c>
      <c r="E43">
        <v>20191021</v>
      </c>
      <c r="F43">
        <v>19.9960472</v>
      </c>
      <c r="G43">
        <v>0.26942465419482564</v>
      </c>
      <c r="H43">
        <v>17.837008400000002</v>
      </c>
      <c r="I43">
        <v>0.12027886347983278</v>
      </c>
      <c r="J43">
        <v>21.660759200000001</v>
      </c>
      <c r="K43">
        <v>0.186947719237224</v>
      </c>
      <c r="L43">
        <v>23.181712400000002</v>
      </c>
      <c r="M43">
        <v>0.29691696584735533</v>
      </c>
      <c r="N43">
        <v>21.945296000000003</v>
      </c>
      <c r="O43">
        <v>8.1102319374973766E-2</v>
      </c>
      <c r="P43">
        <v>23.941265600000001</v>
      </c>
      <c r="Q43">
        <v>0.2419323425422884</v>
      </c>
      <c r="S43">
        <v>6.1751468000000003</v>
      </c>
      <c r="T43">
        <v>3.161615840041266E-2</v>
      </c>
      <c r="U43">
        <v>8.3837899999999976</v>
      </c>
      <c r="V43">
        <v>0.10584539986225149</v>
      </c>
      <c r="W43">
        <v>3.7606082850679905</v>
      </c>
      <c r="X43">
        <v>1.0891619550613705</v>
      </c>
    </row>
    <row r="44" spans="1:24" x14ac:dyDescent="0.25">
      <c r="A44">
        <v>43</v>
      </c>
      <c r="B44">
        <v>4</v>
      </c>
      <c r="C44">
        <v>1</v>
      </c>
      <c r="D44" t="s">
        <v>47</v>
      </c>
      <c r="E44">
        <v>20191029</v>
      </c>
      <c r="F44">
        <v>19.795044799999999</v>
      </c>
      <c r="G44">
        <v>5.4645212050097661E-3</v>
      </c>
      <c r="H44">
        <v>17.420294800000001</v>
      </c>
      <c r="I44">
        <v>0.19125824217533427</v>
      </c>
      <c r="J44">
        <v>21.806031399999995</v>
      </c>
      <c r="K44">
        <v>0.19399050277784166</v>
      </c>
      <c r="L44">
        <v>22.642845000000001</v>
      </c>
      <c r="M44">
        <v>9.4262990786415951E-2</v>
      </c>
      <c r="N44">
        <v>22.645227800000001</v>
      </c>
      <c r="O44">
        <v>0.24658651937605941</v>
      </c>
      <c r="P44">
        <v>24.223253199999998</v>
      </c>
      <c r="Q44">
        <v>9.6995251388920831E-2</v>
      </c>
      <c r="S44">
        <v>8.4744586000000002</v>
      </c>
      <c r="T44">
        <v>0.21379939214600333</v>
      </c>
      <c r="U44">
        <v>9.3634362000000007</v>
      </c>
      <c r="V44">
        <v>6.4891189309489714E-2</v>
      </c>
      <c r="W44">
        <v>2.9073961870087994</v>
      </c>
      <c r="X44">
        <v>0.74067367953355989</v>
      </c>
    </row>
    <row r="45" spans="1:24" x14ac:dyDescent="0.25">
      <c r="A45">
        <v>44</v>
      </c>
      <c r="B45">
        <v>4</v>
      </c>
      <c r="C45">
        <v>1</v>
      </c>
      <c r="D45" t="s">
        <v>48</v>
      </c>
      <c r="E45">
        <v>20191021</v>
      </c>
      <c r="F45">
        <v>18.800973200000001</v>
      </c>
      <c r="G45">
        <v>0.10103424532305773</v>
      </c>
      <c r="H45">
        <v>16.261396399999999</v>
      </c>
      <c r="I45">
        <v>0.41582121374456021</v>
      </c>
      <c r="J45">
        <v>20.6027372</v>
      </c>
      <c r="K45">
        <v>0.10378347648831346</v>
      </c>
      <c r="L45">
        <v>21.009778400000002</v>
      </c>
      <c r="M45">
        <v>1.855731036546112E-2</v>
      </c>
      <c r="N45">
        <v>20.930042</v>
      </c>
      <c r="O45">
        <v>0.19175887377641648</v>
      </c>
      <c r="P45">
        <v>22.750079599999999</v>
      </c>
      <c r="Q45">
        <v>0.1326504037234735</v>
      </c>
      <c r="S45">
        <v>6.0308048000000003</v>
      </c>
      <c r="T45">
        <v>0.32784581645645589</v>
      </c>
      <c r="U45">
        <v>7.5580759999999998</v>
      </c>
      <c r="V45">
        <v>0.29622965805604323</v>
      </c>
      <c r="W45">
        <v>3.6250163397900401</v>
      </c>
      <c r="X45">
        <v>1.0288544209346986</v>
      </c>
    </row>
    <row r="46" spans="1:24" x14ac:dyDescent="0.25">
      <c r="A46">
        <v>45</v>
      </c>
      <c r="B46">
        <v>4</v>
      </c>
      <c r="C46">
        <v>1</v>
      </c>
      <c r="D46" t="s">
        <v>49</v>
      </c>
      <c r="E46">
        <v>20191022</v>
      </c>
      <c r="F46">
        <v>20.601545506666668</v>
      </c>
      <c r="G46">
        <v>0.31917067691146672</v>
      </c>
      <c r="H46">
        <v>17.370570556666671</v>
      </c>
      <c r="I46">
        <v>0.33701677927640933</v>
      </c>
      <c r="J46">
        <v>21.660417423333335</v>
      </c>
      <c r="K46">
        <v>0.33427122506641854</v>
      </c>
      <c r="L46">
        <v>22.814094373333333</v>
      </c>
      <c r="M46">
        <v>0.36515870992881994</v>
      </c>
      <c r="N46">
        <v>22.49845509</v>
      </c>
      <c r="O46">
        <v>0.30818846007150358</v>
      </c>
      <c r="P46">
        <v>24.337931590000004</v>
      </c>
      <c r="Q46">
        <v>0.34250788769639595</v>
      </c>
      <c r="S46">
        <v>8.7715922499999994</v>
      </c>
      <c r="T46">
        <v>0.18463852062190306</v>
      </c>
      <c r="U46">
        <v>8.5808820566666668</v>
      </c>
      <c r="V46">
        <v>0.20660295430183187</v>
      </c>
      <c r="W46">
        <v>3.3620522466841334</v>
      </c>
      <c r="X46">
        <v>0.91720109052382548</v>
      </c>
    </row>
    <row r="47" spans="1:24" x14ac:dyDescent="0.25">
      <c r="A47">
        <v>46</v>
      </c>
      <c r="B47">
        <v>4</v>
      </c>
      <c r="C47">
        <v>1</v>
      </c>
      <c r="D47" t="s">
        <v>50</v>
      </c>
      <c r="E47">
        <v>20191022</v>
      </c>
      <c r="F47">
        <v>20.323439956666665</v>
      </c>
      <c r="G47">
        <v>0.11256772260963735</v>
      </c>
      <c r="H47">
        <v>17.504527156666668</v>
      </c>
      <c r="I47">
        <v>0.17914741220192149</v>
      </c>
      <c r="J47">
        <v>22.120043873333337</v>
      </c>
      <c r="K47">
        <v>0.43654311938858792</v>
      </c>
      <c r="L47">
        <v>23.201403673333331</v>
      </c>
      <c r="M47">
        <v>0.24984543310918927</v>
      </c>
      <c r="N47">
        <v>22.794518589999996</v>
      </c>
      <c r="O47">
        <v>0.11325411116213505</v>
      </c>
      <c r="P47">
        <v>24.326283189999998</v>
      </c>
      <c r="Q47">
        <v>5.9715804067309669E-2</v>
      </c>
      <c r="S47">
        <v>7.9833838500000009</v>
      </c>
      <c r="T47">
        <v>0.36584509848131824</v>
      </c>
      <c r="U47">
        <v>8.7187214566666675</v>
      </c>
      <c r="V47">
        <v>6.9325243802276171E-2</v>
      </c>
      <c r="W47">
        <v>3.5593200387030026</v>
      </c>
      <c r="X47">
        <v>1.0003039890999079</v>
      </c>
    </row>
    <row r="48" spans="1:24" x14ac:dyDescent="0.25">
      <c r="A48">
        <v>47</v>
      </c>
      <c r="B48">
        <v>4</v>
      </c>
      <c r="C48">
        <v>2</v>
      </c>
      <c r="D48" t="s">
        <v>51</v>
      </c>
      <c r="E48">
        <v>20191022</v>
      </c>
      <c r="F48">
        <v>18.778570906666666</v>
      </c>
      <c r="G48">
        <v>0.19424796035687081</v>
      </c>
      <c r="H48">
        <v>15.862588106666667</v>
      </c>
      <c r="I48">
        <v>0.21689878258930109</v>
      </c>
      <c r="J48">
        <v>20.106326723333336</v>
      </c>
      <c r="K48">
        <v>0.17228352667694452</v>
      </c>
      <c r="L48">
        <v>20.059733123333334</v>
      </c>
      <c r="M48">
        <v>0.25876848429166438</v>
      </c>
      <c r="N48">
        <v>20.867193739999998</v>
      </c>
      <c r="O48">
        <v>0.35829482440384042</v>
      </c>
      <c r="P48">
        <v>22.293637390000001</v>
      </c>
      <c r="Q48">
        <v>0.29720624323154043</v>
      </c>
      <c r="S48">
        <v>8.1352983999999999</v>
      </c>
      <c r="T48">
        <v>0.29789263178403746</v>
      </c>
      <c r="U48">
        <v>8.1227116566666666</v>
      </c>
      <c r="V48">
        <v>8.0307460642240577E-2</v>
      </c>
      <c r="W48">
        <v>2.9781540225716432</v>
      </c>
      <c r="X48">
        <v>0.76677136132159807</v>
      </c>
    </row>
    <row r="49" spans="1:24" x14ac:dyDescent="0.25">
      <c r="A49">
        <v>48</v>
      </c>
      <c r="B49">
        <v>4</v>
      </c>
      <c r="C49">
        <v>2</v>
      </c>
      <c r="D49" t="s">
        <v>52</v>
      </c>
      <c r="E49">
        <v>20191023</v>
      </c>
      <c r="F49">
        <v>18.748957266666661</v>
      </c>
      <c r="G49">
        <v>9.6511590350589455E-2</v>
      </c>
      <c r="H49">
        <v>15.2668596</v>
      </c>
      <c r="I49">
        <v>0.19096974260861505</v>
      </c>
      <c r="J49">
        <v>19.9147116</v>
      </c>
      <c r="K49">
        <v>0.27995205995313033</v>
      </c>
      <c r="L49">
        <v>19.490767933333331</v>
      </c>
      <c r="M49">
        <v>0.17864911405321682</v>
      </c>
      <c r="N49">
        <v>20.608122266666669</v>
      </c>
      <c r="O49">
        <v>0.13210451728839909</v>
      </c>
      <c r="P49">
        <v>22.007164599999996</v>
      </c>
      <c r="Q49">
        <v>0.36140510429156636</v>
      </c>
      <c r="S49">
        <v>7.1683780000000006</v>
      </c>
      <c r="T49">
        <v>3.9015323758748555E-2</v>
      </c>
      <c r="U49">
        <v>7.6841929333333328</v>
      </c>
      <c r="V49">
        <v>2.8063653931731661E-2</v>
      </c>
      <c r="W49">
        <v>3.0639440347700768</v>
      </c>
      <c r="X49">
        <v>0.79909328152961323</v>
      </c>
    </row>
    <row r="50" spans="1:24" x14ac:dyDescent="0.25">
      <c r="A50">
        <v>49</v>
      </c>
      <c r="B50">
        <v>4</v>
      </c>
      <c r="C50">
        <v>2</v>
      </c>
      <c r="D50" t="s">
        <v>53</v>
      </c>
      <c r="E50">
        <v>20191023</v>
      </c>
      <c r="F50">
        <v>18.362241266666661</v>
      </c>
      <c r="G50">
        <v>5.8865225320215972E-2</v>
      </c>
      <c r="H50">
        <v>15.0606756</v>
      </c>
      <c r="I50">
        <v>9.9249507807343373E-2</v>
      </c>
      <c r="J50">
        <v>19.706107599999999</v>
      </c>
      <c r="K50">
        <v>0.12868212046745262</v>
      </c>
      <c r="L50">
        <v>19.634999933333333</v>
      </c>
      <c r="M50">
        <v>0.10883221890598518</v>
      </c>
      <c r="N50">
        <v>20.188494266666666</v>
      </c>
      <c r="O50">
        <v>0.15469233630661916</v>
      </c>
      <c r="P50">
        <v>21.483476599999996</v>
      </c>
      <c r="Q50">
        <v>0.21355756162684014</v>
      </c>
      <c r="S50">
        <v>6.824738</v>
      </c>
      <c r="T50">
        <v>0.35387583128549466</v>
      </c>
      <c r="U50">
        <v>7.1672809333333332</v>
      </c>
      <c r="V50">
        <v>1.3005107919583271E-2</v>
      </c>
      <c r="W50">
        <v>3.0210786487993571</v>
      </c>
      <c r="X50">
        <v>0.78285033197161658</v>
      </c>
    </row>
    <row r="51" spans="1:24" x14ac:dyDescent="0.25">
      <c r="A51">
        <v>50</v>
      </c>
      <c r="B51">
        <v>5</v>
      </c>
      <c r="C51">
        <v>1</v>
      </c>
      <c r="D51" t="s">
        <v>54</v>
      </c>
      <c r="E51">
        <v>20191017</v>
      </c>
      <c r="F51">
        <v>20.176533119999995</v>
      </c>
      <c r="G51">
        <v>6.9600520472167075E-3</v>
      </c>
      <c r="H51">
        <v>16.774464219999999</v>
      </c>
      <c r="I51">
        <v>0.3647067272742841</v>
      </c>
      <c r="J51">
        <v>22.087814049999999</v>
      </c>
      <c r="K51">
        <v>0.32851445662874817</v>
      </c>
      <c r="L51">
        <v>20.395867969999998</v>
      </c>
      <c r="M51">
        <v>8.0040598543019773E-2</v>
      </c>
      <c r="N51">
        <v>21.991976039999997</v>
      </c>
      <c r="O51">
        <v>5.080837994469805E-2</v>
      </c>
      <c r="P51">
        <v>24.000801099999997</v>
      </c>
      <c r="Q51">
        <v>0.27144202984154958</v>
      </c>
      <c r="S51">
        <v>7.3918213299999991</v>
      </c>
      <c r="T51">
        <v>6.2640468424972978E-2</v>
      </c>
      <c r="U51">
        <v>8.1724368500000004</v>
      </c>
      <c r="V51">
        <v>0.16356122310965165</v>
      </c>
      <c r="W51">
        <v>3.3583036281312424</v>
      </c>
      <c r="X51">
        <v>0.9156600596164749</v>
      </c>
    </row>
    <row r="52" spans="1:24" x14ac:dyDescent="0.25">
      <c r="A52">
        <v>51</v>
      </c>
      <c r="B52">
        <v>5</v>
      </c>
      <c r="C52">
        <v>2</v>
      </c>
      <c r="D52" t="s">
        <v>55</v>
      </c>
      <c r="E52">
        <v>20191017</v>
      </c>
      <c r="F52">
        <v>20.80451652</v>
      </c>
      <c r="G52">
        <v>0.16564923872381643</v>
      </c>
      <c r="H52">
        <v>19.341026469999999</v>
      </c>
      <c r="I52">
        <v>0.20532153539296571</v>
      </c>
      <c r="J52">
        <v>22.549942899999998</v>
      </c>
      <c r="K52">
        <v>3.9672296669151813E-2</v>
      </c>
      <c r="L52">
        <v>22.299504169999999</v>
      </c>
      <c r="M52">
        <v>0.18583338966075541</v>
      </c>
      <c r="N52">
        <v>22.66130004</v>
      </c>
      <c r="O52">
        <v>4.6632348716368524E-2</v>
      </c>
      <c r="P52">
        <v>24.054937599999995</v>
      </c>
      <c r="Q52">
        <v>0.12249691603105878</v>
      </c>
      <c r="S52">
        <v>8.1462872799999992</v>
      </c>
      <c r="T52">
        <v>5.9160442401362118E-2</v>
      </c>
      <c r="U52">
        <v>10.849732849999999</v>
      </c>
      <c r="V52">
        <v>7.8648588133577432E-2</v>
      </c>
      <c r="W52">
        <v>3.4156278767923109</v>
      </c>
      <c r="X52">
        <v>0.9393811365241429</v>
      </c>
    </row>
    <row r="53" spans="1:24" x14ac:dyDescent="0.25">
      <c r="A53">
        <v>52</v>
      </c>
      <c r="B53">
        <v>5</v>
      </c>
      <c r="C53">
        <v>2</v>
      </c>
      <c r="D53" t="s">
        <v>56</v>
      </c>
      <c r="E53">
        <v>20191017</v>
      </c>
      <c r="F53">
        <v>21.073230419999994</v>
      </c>
      <c r="G53">
        <v>0.14337707217271645</v>
      </c>
      <c r="H53">
        <v>19.364157519999999</v>
      </c>
      <c r="I53">
        <v>0.38697889382538914</v>
      </c>
      <c r="J53">
        <v>22.561754499999999</v>
      </c>
      <c r="K53">
        <v>2.7144202984155711E-2</v>
      </c>
      <c r="L53">
        <v>21.165590569999999</v>
      </c>
      <c r="M53">
        <v>0.32642644101457713</v>
      </c>
      <c r="N53">
        <v>22.542691889999997</v>
      </c>
      <c r="O53">
        <v>0.34104255031373926</v>
      </c>
      <c r="P53">
        <v>24.049031799999995</v>
      </c>
      <c r="Q53">
        <v>0.37166677932150582</v>
      </c>
      <c r="S53">
        <v>8.4524045799999996</v>
      </c>
      <c r="T53">
        <v>0.27492205586515794</v>
      </c>
      <c r="U53">
        <v>10.2783467</v>
      </c>
      <c r="V53">
        <v>0.15590516585771003</v>
      </c>
      <c r="W53">
        <v>3.2999201096018131</v>
      </c>
      <c r="X53">
        <v>0.89184264471184727</v>
      </c>
    </row>
    <row r="54" spans="1:24" x14ac:dyDescent="0.25">
      <c r="A54">
        <v>53</v>
      </c>
      <c r="B54">
        <v>5</v>
      </c>
      <c r="C54">
        <v>2</v>
      </c>
      <c r="D54" t="s">
        <v>57</v>
      </c>
      <c r="E54">
        <v>20191017</v>
      </c>
      <c r="F54">
        <v>22.325260019999995</v>
      </c>
      <c r="G54">
        <v>0.25473790492822146</v>
      </c>
      <c r="H54">
        <v>20.294813169999998</v>
      </c>
      <c r="I54">
        <v>0.2011455041646362</v>
      </c>
      <c r="J54">
        <v>23.599206699999996</v>
      </c>
      <c r="K54">
        <v>0.37097077411678214</v>
      </c>
      <c r="L54">
        <v>21.129663619999995</v>
      </c>
      <c r="M54">
        <v>0.39811497710093791</v>
      </c>
      <c r="N54">
        <v>23.786354939999995</v>
      </c>
      <c r="O54">
        <v>0.22620169153462338</v>
      </c>
      <c r="P54">
        <v>26.329162749999995</v>
      </c>
      <c r="Q54">
        <v>2.0880156141660174E-3</v>
      </c>
      <c r="S54">
        <v>8.1930415299999986</v>
      </c>
      <c r="T54">
        <v>8.4912634976074236E-2</v>
      </c>
      <c r="U54">
        <v>8.6916551000000002</v>
      </c>
      <c r="V54">
        <v>0.24220981124322785</v>
      </c>
      <c r="W54">
        <v>4.6127859498716557</v>
      </c>
      <c r="X54">
        <v>1.5108007865509041</v>
      </c>
    </row>
    <row r="55" spans="1:24" x14ac:dyDescent="0.25">
      <c r="A55">
        <v>54</v>
      </c>
      <c r="B55">
        <v>5</v>
      </c>
      <c r="C55">
        <v>2</v>
      </c>
      <c r="D55" t="s">
        <v>58</v>
      </c>
      <c r="E55">
        <v>20191029</v>
      </c>
      <c r="F55">
        <v>22.113927799999999</v>
      </c>
      <c r="G55">
        <v>0.36953824648877409</v>
      </c>
      <c r="H55">
        <v>20.921561799999999</v>
      </c>
      <c r="I55">
        <v>0.27937364660611802</v>
      </c>
      <c r="J55">
        <v>23.143458399999997</v>
      </c>
      <c r="K55">
        <v>0.3312865980537108</v>
      </c>
      <c r="L55">
        <v>21.941528999999999</v>
      </c>
      <c r="M55">
        <v>0.20628567548911617</v>
      </c>
      <c r="N55">
        <v>24.037716799999998</v>
      </c>
      <c r="O55">
        <v>2.732260602504883E-2</v>
      </c>
      <c r="P55">
        <v>25.534598199999998</v>
      </c>
      <c r="Q55">
        <v>0.1468590073846337</v>
      </c>
      <c r="S55">
        <v>8.4512745999999996</v>
      </c>
      <c r="T55">
        <v>0.21243326184474837</v>
      </c>
      <c r="U55">
        <v>8.5592412000000007</v>
      </c>
      <c r="V55">
        <v>8.4700078677648866E-2</v>
      </c>
      <c r="W55">
        <v>3.9446686007609002</v>
      </c>
      <c r="X55">
        <v>1.1740054120515195</v>
      </c>
    </row>
    <row r="56" spans="1:24" x14ac:dyDescent="0.25">
      <c r="A56">
        <v>55</v>
      </c>
      <c r="B56">
        <v>5</v>
      </c>
      <c r="C56">
        <v>2</v>
      </c>
      <c r="D56" t="s">
        <v>59</v>
      </c>
      <c r="E56">
        <v>20181211</v>
      </c>
      <c r="F56">
        <v>19.758659466666668</v>
      </c>
      <c r="G56">
        <v>0.89163789228838919</v>
      </c>
      <c r="H56">
        <v>17.360897211428572</v>
      </c>
      <c r="I56">
        <v>1.0725395657034462E-2</v>
      </c>
      <c r="J56">
        <v>22.2544696</v>
      </c>
      <c r="K56">
        <v>0.33105721261389121</v>
      </c>
      <c r="L56">
        <v>21.231303733333334</v>
      </c>
      <c r="M56">
        <v>1.43720301804303</v>
      </c>
      <c r="N56">
        <v>23.306252426666671</v>
      </c>
      <c r="O56">
        <v>0.20950272850080046</v>
      </c>
      <c r="P56">
        <v>22.624669920000002</v>
      </c>
      <c r="Q56">
        <v>0.31747171144831404</v>
      </c>
      <c r="S56">
        <v>4.7468561600000001</v>
      </c>
      <c r="T56">
        <v>0.60348226230264657</v>
      </c>
      <c r="U56">
        <v>6.7737728533333339</v>
      </c>
      <c r="V56">
        <v>6.5782426696497587E-2</v>
      </c>
      <c r="W56">
        <v>3.0001820154331775</v>
      </c>
      <c r="X56">
        <v>0.77499943920884118</v>
      </c>
    </row>
    <row r="57" spans="1:24" x14ac:dyDescent="0.25">
      <c r="A57">
        <v>56</v>
      </c>
      <c r="B57">
        <v>5</v>
      </c>
      <c r="C57">
        <v>1</v>
      </c>
      <c r="D57" t="s">
        <v>60</v>
      </c>
      <c r="E57">
        <v>20181211</v>
      </c>
      <c r="F57">
        <v>18.115965066666668</v>
      </c>
      <c r="G57">
        <v>0.86375186358009104</v>
      </c>
      <c r="H57">
        <v>12.033895611428573</v>
      </c>
      <c r="I57">
        <v>0.27242504968875347</v>
      </c>
      <c r="J57">
        <v>19.3305848</v>
      </c>
      <c r="K57">
        <v>0.46333709238402143</v>
      </c>
      <c r="L57">
        <v>18.988462133333336</v>
      </c>
      <c r="M57">
        <v>1.0124773500243436</v>
      </c>
      <c r="N57">
        <v>19.524870026666669</v>
      </c>
      <c r="O57">
        <v>0.1901970163181354</v>
      </c>
      <c r="P57">
        <v>19.902013920000002</v>
      </c>
      <c r="Q57">
        <v>0.78724404122655711</v>
      </c>
      <c r="S57">
        <v>1.8214545600000003</v>
      </c>
      <c r="T57">
        <v>0.25740949576890138</v>
      </c>
      <c r="U57">
        <v>4.657331253333334</v>
      </c>
      <c r="V57">
        <v>0.13442495890153724</v>
      </c>
      <c r="W57">
        <v>3.5998708224128015</v>
      </c>
      <c r="X57">
        <v>1.0178750101527452</v>
      </c>
    </row>
    <row r="58" spans="1:24" x14ac:dyDescent="0.25">
      <c r="A58">
        <v>57</v>
      </c>
      <c r="B58">
        <v>5</v>
      </c>
      <c r="C58">
        <v>1</v>
      </c>
      <c r="D58" t="s">
        <v>61</v>
      </c>
      <c r="E58">
        <v>20191017</v>
      </c>
      <c r="F58">
        <v>19.722770819999997</v>
      </c>
      <c r="G58">
        <v>0.4120350811953738</v>
      </c>
      <c r="H58">
        <v>17.285315919999999</v>
      </c>
      <c r="I58">
        <v>0.43291523733703396</v>
      </c>
      <c r="J58">
        <v>21.432762399999998</v>
      </c>
      <c r="K58">
        <v>5.6376421582474925E-2</v>
      </c>
      <c r="L58">
        <v>20.299898719999995</v>
      </c>
      <c r="M58">
        <v>0.22968171755823427</v>
      </c>
      <c r="N58">
        <v>21.261625439999996</v>
      </c>
      <c r="O58">
        <v>0.32503443060513482</v>
      </c>
      <c r="P58">
        <v>23.030281299999995</v>
      </c>
      <c r="Q58">
        <v>0.13224098889716265</v>
      </c>
      <c r="S58">
        <v>7.9942129299999998</v>
      </c>
      <c r="T58">
        <v>0.31181033171542005</v>
      </c>
      <c r="U58">
        <v>9.7261543999999986</v>
      </c>
      <c r="V58">
        <v>0.33408249826652131</v>
      </c>
      <c r="W58">
        <v>3.2531760501897766</v>
      </c>
      <c r="X58">
        <v>0.8730222947420736</v>
      </c>
    </row>
    <row r="59" spans="1:24" x14ac:dyDescent="0.25">
      <c r="A59">
        <v>58</v>
      </c>
      <c r="B59">
        <v>5</v>
      </c>
      <c r="C59">
        <v>1</v>
      </c>
      <c r="D59" t="s">
        <v>62</v>
      </c>
      <c r="E59">
        <v>20191021</v>
      </c>
      <c r="F59">
        <v>17.985951200000002</v>
      </c>
      <c r="G59">
        <v>8.5226166122852332E-2</v>
      </c>
      <c r="H59">
        <v>15.9041864</v>
      </c>
      <c r="I59">
        <v>0.14296002059317248</v>
      </c>
      <c r="J59">
        <v>19.729881200000001</v>
      </c>
      <c r="K59">
        <v>1.0309616869701459E-2</v>
      </c>
      <c r="L59">
        <v>19.5634424</v>
      </c>
      <c r="M59">
        <v>8.5913473914166261E-2</v>
      </c>
      <c r="N59">
        <v>19.462808000000003</v>
      </c>
      <c r="O59">
        <v>0.1828238724893429</v>
      </c>
      <c r="P59">
        <v>21.126353600000002</v>
      </c>
      <c r="Q59">
        <v>0.13608694268003815</v>
      </c>
      <c r="S59">
        <v>5.0072887999999995</v>
      </c>
      <c r="T59">
        <v>0.29210581130816277</v>
      </c>
      <c r="U59">
        <v>8.9174179999999978</v>
      </c>
      <c r="V59">
        <v>4.2613083061427422E-2</v>
      </c>
      <c r="W59">
        <v>2.9055890552302084</v>
      </c>
      <c r="X59">
        <v>0.74001379203179085</v>
      </c>
    </row>
    <row r="60" spans="1:24" x14ac:dyDescent="0.25">
      <c r="A60">
        <v>59</v>
      </c>
      <c r="B60">
        <v>5</v>
      </c>
      <c r="C60">
        <v>1</v>
      </c>
      <c r="D60" t="s">
        <v>63</v>
      </c>
      <c r="E60">
        <v>20181211</v>
      </c>
      <c r="F60">
        <v>17.23773786666667</v>
      </c>
      <c r="G60">
        <v>6.7927505827905868E-2</v>
      </c>
      <c r="H60">
        <v>13.138631611428572</v>
      </c>
      <c r="I60">
        <v>0.10010369279901553</v>
      </c>
      <c r="J60">
        <v>19.465074400000002</v>
      </c>
      <c r="K60">
        <v>0.12012443135881813</v>
      </c>
      <c r="L60">
        <v>16.947860533333333</v>
      </c>
      <c r="M60">
        <v>8.7233218010573418E-2</v>
      </c>
      <c r="N60">
        <v>19.960697226666667</v>
      </c>
      <c r="O60">
        <v>0.11726432585027544</v>
      </c>
      <c r="P60">
        <v>20.084535520000003</v>
      </c>
      <c r="Q60">
        <v>0.56344078518304075</v>
      </c>
      <c r="S60">
        <v>4.0991825600000009</v>
      </c>
      <c r="T60">
        <v>0.10653893019323972</v>
      </c>
      <c r="U60">
        <v>7.0210112533333335</v>
      </c>
      <c r="V60">
        <v>0.3853992172762174</v>
      </c>
      <c r="W60">
        <v>3.2880470861334499</v>
      </c>
      <c r="X60">
        <v>0.88704130278663607</v>
      </c>
    </row>
    <row r="61" spans="1:24" x14ac:dyDescent="0.25">
      <c r="A61">
        <v>60</v>
      </c>
      <c r="B61">
        <v>5</v>
      </c>
      <c r="C61">
        <v>1</v>
      </c>
      <c r="D61" t="s">
        <v>64</v>
      </c>
      <c r="E61">
        <v>20181211</v>
      </c>
      <c r="F61">
        <v>16.640624266666666</v>
      </c>
      <c r="G61">
        <v>0.26741986504880566</v>
      </c>
      <c r="H61">
        <v>12.778644411428573</v>
      </c>
      <c r="I61">
        <v>0.34607276653374597</v>
      </c>
      <c r="J61">
        <v>19.355864799999999</v>
      </c>
      <c r="K61">
        <v>1.8590685805531259E-2</v>
      </c>
      <c r="L61">
        <v>14.790465333333335</v>
      </c>
      <c r="M61">
        <v>0.43116090541291047</v>
      </c>
      <c r="N61">
        <v>19.359033226666668</v>
      </c>
      <c r="O61">
        <v>0.19448717458094569</v>
      </c>
      <c r="P61">
        <v>18.718909920000002</v>
      </c>
      <c r="Q61">
        <v>6.3637347565088057E-2</v>
      </c>
      <c r="S61">
        <v>3.4995409600000005</v>
      </c>
      <c r="T61">
        <v>0.10939903570178304</v>
      </c>
      <c r="U61">
        <v>6.5963072533333342</v>
      </c>
      <c r="V61">
        <v>0.44689148570989845</v>
      </c>
      <c r="W61">
        <v>3.8130753115328946</v>
      </c>
      <c r="X61">
        <v>1.1129973438581164</v>
      </c>
    </row>
    <row r="62" spans="1:24" x14ac:dyDescent="0.25">
      <c r="W62">
        <v>3.0596063105435016</v>
      </c>
      <c r="X62">
        <v>0.808910710985791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6F570-EC20-4312-82F0-3B98603EB0EA}">
  <dimension ref="A1:N259"/>
  <sheetViews>
    <sheetView workbookViewId="0">
      <selection activeCell="C1" sqref="B1:C1"/>
    </sheetView>
  </sheetViews>
  <sheetFormatPr defaultRowHeight="15" x14ac:dyDescent="0.25"/>
  <cols>
    <col min="1" max="1" width="11.85546875" customWidth="1"/>
    <col min="3" max="3" width="13.85546875" customWidth="1"/>
    <col min="5" max="5" width="9" bestFit="1" customWidth="1"/>
    <col min="7" max="7" width="10.7109375" bestFit="1" customWidth="1"/>
    <col min="10" max="10" width="15.42578125" bestFit="1" customWidth="1"/>
  </cols>
  <sheetData>
    <row r="1" spans="1:14" ht="45" x14ac:dyDescent="0.25">
      <c r="A1" s="1" t="s">
        <v>77</v>
      </c>
      <c r="B1" s="1" t="s">
        <v>78</v>
      </c>
      <c r="C1" s="1" t="s">
        <v>79</v>
      </c>
      <c r="D1" s="1" t="s">
        <v>80</v>
      </c>
      <c r="E1" s="1" t="s">
        <v>81</v>
      </c>
      <c r="F1" s="1" t="s">
        <v>82</v>
      </c>
      <c r="G1" s="1" t="s">
        <v>83</v>
      </c>
    </row>
    <row r="2" spans="1:14" ht="75.75" x14ac:dyDescent="0.3">
      <c r="A2" s="1" t="s">
        <v>84</v>
      </c>
      <c r="B2" s="1" t="s">
        <v>85</v>
      </c>
      <c r="C2" s="1" t="s">
        <v>0</v>
      </c>
      <c r="D2" s="2" t="s">
        <v>86</v>
      </c>
      <c r="E2" s="2" t="s">
        <v>86</v>
      </c>
      <c r="F2" s="2" t="s">
        <v>86</v>
      </c>
      <c r="G2" s="2" t="s">
        <v>86</v>
      </c>
    </row>
    <row r="3" spans="1:14" x14ac:dyDescent="0.25">
      <c r="A3">
        <v>1</v>
      </c>
      <c r="B3">
        <v>7</v>
      </c>
      <c r="C3">
        <v>1</v>
      </c>
      <c r="D3">
        <v>9.0399999999999991</v>
      </c>
      <c r="E3">
        <f>D3-(2.77+(2.2*($J$4-2)))</f>
        <v>4.7151939999999994</v>
      </c>
      <c r="F3">
        <v>-19.010000000000002</v>
      </c>
      <c r="G3">
        <f>F3-(2.26+(0.5*($J$4-2)))</f>
        <v>-21.623365</v>
      </c>
      <c r="H3" t="s">
        <v>87</v>
      </c>
      <c r="I3" t="s">
        <v>88</v>
      </c>
      <c r="J3" t="s">
        <v>89</v>
      </c>
      <c r="K3" t="s">
        <v>3</v>
      </c>
    </row>
    <row r="4" spans="1:14" x14ac:dyDescent="0.25">
      <c r="A4">
        <v>1</v>
      </c>
      <c r="B4">
        <v>15</v>
      </c>
      <c r="C4">
        <v>1</v>
      </c>
      <c r="D4">
        <v>9.1</v>
      </c>
      <c r="E4">
        <f t="shared" ref="E4:E44" si="0">D4-(2.77+(2.2*($J$4-2)))</f>
        <v>4.7751939999999999</v>
      </c>
      <c r="F4">
        <v>-19</v>
      </c>
      <c r="G4">
        <f t="shared" ref="G4:G44" si="1">F4-(2.26+(0.5*($J$4-2)))</f>
        <v>-21.613365000000002</v>
      </c>
      <c r="H4">
        <v>1</v>
      </c>
      <c r="I4">
        <v>10</v>
      </c>
      <c r="J4">
        <v>2.7067299999999999</v>
      </c>
      <c r="K4">
        <v>0.24775</v>
      </c>
      <c r="M4">
        <f>2.77+2.2*0.70673</f>
        <v>4.3248060000000006</v>
      </c>
      <c r="N4">
        <f>E3+M4</f>
        <v>9.0399999999999991</v>
      </c>
    </row>
    <row r="5" spans="1:14" x14ac:dyDescent="0.25">
      <c r="A5">
        <v>1</v>
      </c>
      <c r="B5">
        <v>23</v>
      </c>
      <c r="C5">
        <v>1</v>
      </c>
      <c r="D5">
        <v>9.2899999999999991</v>
      </c>
      <c r="E5">
        <f t="shared" si="0"/>
        <v>4.9651939999999994</v>
      </c>
      <c r="F5">
        <v>-19</v>
      </c>
      <c r="G5">
        <f t="shared" si="1"/>
        <v>-21.613365000000002</v>
      </c>
      <c r="H5">
        <v>2</v>
      </c>
      <c r="I5">
        <v>11</v>
      </c>
      <c r="J5">
        <v>2.7305600000000001</v>
      </c>
      <c r="K5">
        <v>0.28493000000000002</v>
      </c>
    </row>
    <row r="6" spans="1:14" x14ac:dyDescent="0.25">
      <c r="A6">
        <v>1</v>
      </c>
      <c r="B6">
        <v>30</v>
      </c>
      <c r="C6">
        <v>1</v>
      </c>
      <c r="D6">
        <v>9.4499999999999993</v>
      </c>
      <c r="E6">
        <f t="shared" si="0"/>
        <v>5.1251939999999996</v>
      </c>
      <c r="F6">
        <v>-19.02</v>
      </c>
      <c r="G6">
        <f t="shared" si="1"/>
        <v>-21.633364999999998</v>
      </c>
      <c r="H6">
        <v>3</v>
      </c>
      <c r="I6">
        <v>16</v>
      </c>
      <c r="J6">
        <v>2.94258</v>
      </c>
      <c r="K6">
        <v>0.35620000000000002</v>
      </c>
    </row>
    <row r="7" spans="1:14" x14ac:dyDescent="0.25">
      <c r="A7">
        <v>1</v>
      </c>
      <c r="B7">
        <v>36</v>
      </c>
      <c r="C7">
        <v>1</v>
      </c>
      <c r="D7">
        <v>9.58</v>
      </c>
      <c r="E7">
        <f t="shared" si="0"/>
        <v>5.2551940000000004</v>
      </c>
      <c r="F7">
        <v>-19.13</v>
      </c>
      <c r="G7">
        <f t="shared" si="1"/>
        <v>-21.743364999999997</v>
      </c>
      <c r="H7">
        <v>4</v>
      </c>
      <c r="I7">
        <v>12</v>
      </c>
      <c r="J7">
        <v>3.4083600000000001</v>
      </c>
      <c r="K7">
        <v>0.40061000000000002</v>
      </c>
    </row>
    <row r="8" spans="1:14" x14ac:dyDescent="0.25">
      <c r="A8">
        <v>1</v>
      </c>
      <c r="B8">
        <v>43</v>
      </c>
      <c r="C8">
        <v>1</v>
      </c>
      <c r="D8">
        <v>9.83</v>
      </c>
      <c r="E8">
        <f t="shared" si="0"/>
        <v>5.5051940000000004</v>
      </c>
      <c r="F8">
        <v>-19.190000000000001</v>
      </c>
      <c r="G8">
        <f t="shared" si="1"/>
        <v>-21.803364999999999</v>
      </c>
      <c r="H8">
        <v>5</v>
      </c>
      <c r="I8">
        <v>11</v>
      </c>
      <c r="J8">
        <v>3.4992000000000001</v>
      </c>
      <c r="K8">
        <v>0.48169000000000001</v>
      </c>
    </row>
    <row r="9" spans="1:14" x14ac:dyDescent="0.25">
      <c r="A9">
        <v>1</v>
      </c>
      <c r="B9">
        <v>49</v>
      </c>
      <c r="C9">
        <v>1</v>
      </c>
      <c r="D9">
        <v>9.99</v>
      </c>
      <c r="E9">
        <f t="shared" si="0"/>
        <v>5.6651940000000005</v>
      </c>
      <c r="F9">
        <v>-19.12</v>
      </c>
      <c r="G9">
        <f t="shared" si="1"/>
        <v>-21.733364999999999</v>
      </c>
    </row>
    <row r="10" spans="1:14" x14ac:dyDescent="0.25">
      <c r="A10">
        <v>1</v>
      </c>
      <c r="B10">
        <v>56</v>
      </c>
      <c r="C10">
        <v>2</v>
      </c>
      <c r="D10">
        <v>10.07</v>
      </c>
      <c r="E10">
        <f t="shared" si="0"/>
        <v>5.7451940000000006</v>
      </c>
      <c r="F10">
        <v>-19.05</v>
      </c>
      <c r="G10">
        <f t="shared" si="1"/>
        <v>-21.663364999999999</v>
      </c>
    </row>
    <row r="11" spans="1:14" x14ac:dyDescent="0.25">
      <c r="A11">
        <v>1</v>
      </c>
      <c r="B11">
        <v>62</v>
      </c>
      <c r="C11">
        <v>2</v>
      </c>
      <c r="D11">
        <v>10.17</v>
      </c>
      <c r="E11">
        <f t="shared" si="0"/>
        <v>5.8451940000000002</v>
      </c>
      <c r="F11">
        <v>-18.89</v>
      </c>
      <c r="G11">
        <f t="shared" si="1"/>
        <v>-21.503365000000002</v>
      </c>
    </row>
    <row r="12" spans="1:14" x14ac:dyDescent="0.25">
      <c r="A12">
        <v>1</v>
      </c>
      <c r="B12">
        <v>69</v>
      </c>
      <c r="C12">
        <v>2</v>
      </c>
      <c r="D12">
        <v>10.18</v>
      </c>
      <c r="E12">
        <f t="shared" si="0"/>
        <v>5.855194</v>
      </c>
      <c r="F12">
        <v>-18.829999999999998</v>
      </c>
      <c r="G12">
        <f t="shared" si="1"/>
        <v>-21.443365</v>
      </c>
    </row>
    <row r="13" spans="1:14" x14ac:dyDescent="0.25">
      <c r="A13">
        <v>1</v>
      </c>
      <c r="B13">
        <v>75</v>
      </c>
      <c r="C13">
        <v>2</v>
      </c>
      <c r="D13">
        <v>10.24</v>
      </c>
      <c r="E13">
        <f t="shared" si="0"/>
        <v>5.9151940000000005</v>
      </c>
      <c r="F13">
        <v>-18.86</v>
      </c>
      <c r="G13">
        <f t="shared" si="1"/>
        <v>-21.473365000000001</v>
      </c>
    </row>
    <row r="14" spans="1:14" x14ac:dyDescent="0.25">
      <c r="A14">
        <v>1</v>
      </c>
      <c r="B14">
        <v>83</v>
      </c>
      <c r="C14">
        <v>2</v>
      </c>
      <c r="D14">
        <v>10.62</v>
      </c>
      <c r="E14">
        <f t="shared" si="0"/>
        <v>6.2951939999999995</v>
      </c>
      <c r="F14">
        <v>-18.77</v>
      </c>
      <c r="G14">
        <f t="shared" si="1"/>
        <v>-21.383364999999998</v>
      </c>
    </row>
    <row r="15" spans="1:14" x14ac:dyDescent="0.25">
      <c r="A15">
        <v>1</v>
      </c>
      <c r="B15">
        <v>89</v>
      </c>
      <c r="C15">
        <v>2</v>
      </c>
      <c r="D15">
        <v>10.29</v>
      </c>
      <c r="E15">
        <f t="shared" si="0"/>
        <v>5.9651939999999994</v>
      </c>
      <c r="F15">
        <v>-18.79</v>
      </c>
      <c r="G15">
        <f t="shared" si="1"/>
        <v>-21.403365000000001</v>
      </c>
    </row>
    <row r="16" spans="1:14" x14ac:dyDescent="0.25">
      <c r="A16">
        <v>1</v>
      </c>
      <c r="B16">
        <v>95</v>
      </c>
      <c r="C16">
        <v>2</v>
      </c>
      <c r="D16">
        <v>10.37</v>
      </c>
      <c r="E16">
        <f t="shared" si="0"/>
        <v>6.0451939999999995</v>
      </c>
      <c r="F16">
        <v>-18.649999999999999</v>
      </c>
      <c r="G16">
        <f t="shared" si="1"/>
        <v>-21.263365</v>
      </c>
    </row>
    <row r="17" spans="1:7" x14ac:dyDescent="0.25">
      <c r="A17">
        <v>1</v>
      </c>
      <c r="B17">
        <v>101</v>
      </c>
      <c r="C17">
        <v>2</v>
      </c>
      <c r="D17">
        <v>10.26</v>
      </c>
      <c r="E17">
        <f t="shared" si="0"/>
        <v>5.9351940000000001</v>
      </c>
      <c r="F17">
        <v>-18.649999999999999</v>
      </c>
      <c r="G17">
        <f t="shared" si="1"/>
        <v>-21.263365</v>
      </c>
    </row>
    <row r="18" spans="1:7" x14ac:dyDescent="0.25">
      <c r="A18">
        <v>1</v>
      </c>
      <c r="B18">
        <v>107</v>
      </c>
      <c r="C18">
        <v>2</v>
      </c>
      <c r="D18">
        <v>10.42</v>
      </c>
      <c r="E18">
        <f t="shared" si="0"/>
        <v>6.0951940000000002</v>
      </c>
      <c r="F18">
        <v>-18.649999999999999</v>
      </c>
      <c r="G18">
        <f t="shared" si="1"/>
        <v>-21.263365</v>
      </c>
    </row>
    <row r="19" spans="1:7" x14ac:dyDescent="0.25">
      <c r="A19">
        <v>1</v>
      </c>
      <c r="B19">
        <v>113</v>
      </c>
      <c r="C19">
        <v>2</v>
      </c>
      <c r="D19">
        <v>10.33</v>
      </c>
      <c r="E19">
        <f t="shared" si="0"/>
        <v>6.0051940000000004</v>
      </c>
      <c r="F19">
        <v>-18.670000000000002</v>
      </c>
      <c r="G19">
        <f t="shared" si="1"/>
        <v>-21.283365000000003</v>
      </c>
    </row>
    <row r="20" spans="1:7" x14ac:dyDescent="0.25">
      <c r="A20">
        <v>1</v>
      </c>
      <c r="B20">
        <v>120</v>
      </c>
      <c r="C20">
        <v>2</v>
      </c>
      <c r="D20">
        <v>10.31</v>
      </c>
      <c r="E20">
        <f t="shared" si="0"/>
        <v>5.9851940000000008</v>
      </c>
      <c r="F20">
        <v>-18.64</v>
      </c>
      <c r="G20">
        <f t="shared" si="1"/>
        <v>-21.253365000000002</v>
      </c>
    </row>
    <row r="21" spans="1:7" x14ac:dyDescent="0.25">
      <c r="A21">
        <v>1</v>
      </c>
      <c r="B21">
        <v>126</v>
      </c>
      <c r="C21">
        <v>2</v>
      </c>
      <c r="D21">
        <v>10.210000000000001</v>
      </c>
      <c r="E21">
        <f t="shared" si="0"/>
        <v>5.8851940000000011</v>
      </c>
      <c r="F21">
        <v>-18.7</v>
      </c>
      <c r="G21">
        <f t="shared" si="1"/>
        <v>-21.313364999999997</v>
      </c>
    </row>
    <row r="22" spans="1:7" x14ac:dyDescent="0.25">
      <c r="A22">
        <v>1</v>
      </c>
      <c r="B22">
        <v>132</v>
      </c>
      <c r="C22">
        <v>2</v>
      </c>
      <c r="D22">
        <v>10.01</v>
      </c>
      <c r="E22">
        <f t="shared" si="0"/>
        <v>5.6851940000000001</v>
      </c>
      <c r="F22">
        <v>-18.71</v>
      </c>
      <c r="G22">
        <f t="shared" si="1"/>
        <v>-21.323365000000003</v>
      </c>
    </row>
    <row r="23" spans="1:7" x14ac:dyDescent="0.25">
      <c r="A23">
        <v>1</v>
      </c>
      <c r="B23">
        <v>139</v>
      </c>
      <c r="C23">
        <v>2</v>
      </c>
      <c r="D23">
        <v>10.01</v>
      </c>
      <c r="E23">
        <f t="shared" si="0"/>
        <v>5.6851940000000001</v>
      </c>
      <c r="F23">
        <v>-18.66</v>
      </c>
      <c r="G23">
        <f t="shared" si="1"/>
        <v>-21.273364999999998</v>
      </c>
    </row>
    <row r="24" spans="1:7" x14ac:dyDescent="0.25">
      <c r="A24">
        <v>1</v>
      </c>
      <c r="B24">
        <v>145</v>
      </c>
      <c r="C24">
        <v>2</v>
      </c>
      <c r="D24">
        <v>9.8699999999999992</v>
      </c>
      <c r="E24">
        <f t="shared" si="0"/>
        <v>5.5451939999999995</v>
      </c>
      <c r="F24">
        <v>-18.809999999999999</v>
      </c>
      <c r="G24">
        <f t="shared" si="1"/>
        <v>-21.423364999999997</v>
      </c>
    </row>
    <row r="25" spans="1:7" x14ac:dyDescent="0.25">
      <c r="A25">
        <v>1</v>
      </c>
      <c r="B25">
        <v>151</v>
      </c>
      <c r="C25">
        <v>1</v>
      </c>
      <c r="D25">
        <v>9.5</v>
      </c>
      <c r="E25">
        <f t="shared" si="0"/>
        <v>5.1751940000000003</v>
      </c>
      <c r="F25">
        <v>-19.03</v>
      </c>
      <c r="G25">
        <f t="shared" si="1"/>
        <v>-21.643365000000003</v>
      </c>
    </row>
    <row r="26" spans="1:7" x14ac:dyDescent="0.25">
      <c r="A26">
        <v>1</v>
      </c>
      <c r="B26">
        <v>157</v>
      </c>
      <c r="C26">
        <v>1</v>
      </c>
      <c r="D26">
        <v>9.48</v>
      </c>
      <c r="E26">
        <f t="shared" si="0"/>
        <v>5.1551940000000007</v>
      </c>
      <c r="F26">
        <v>-19.07</v>
      </c>
      <c r="G26">
        <f t="shared" si="1"/>
        <v>-21.683365000000002</v>
      </c>
    </row>
    <row r="27" spans="1:7" x14ac:dyDescent="0.25">
      <c r="A27">
        <v>1</v>
      </c>
      <c r="B27">
        <v>163</v>
      </c>
      <c r="C27">
        <v>1</v>
      </c>
      <c r="D27">
        <v>9.3699999999999992</v>
      </c>
      <c r="E27">
        <f t="shared" si="0"/>
        <v>5.0451939999999995</v>
      </c>
      <c r="F27">
        <v>-19.079999999999998</v>
      </c>
      <c r="G27">
        <f t="shared" si="1"/>
        <v>-21.693365</v>
      </c>
    </row>
    <row r="28" spans="1:7" x14ac:dyDescent="0.25">
      <c r="A28">
        <v>1</v>
      </c>
      <c r="B28">
        <v>170</v>
      </c>
      <c r="C28">
        <v>1</v>
      </c>
      <c r="D28">
        <v>9.41</v>
      </c>
      <c r="E28">
        <f t="shared" si="0"/>
        <v>5.0851940000000004</v>
      </c>
      <c r="F28">
        <v>-19.14</v>
      </c>
      <c r="G28">
        <f t="shared" si="1"/>
        <v>-21.753365000000002</v>
      </c>
    </row>
    <row r="29" spans="1:7" x14ac:dyDescent="0.25">
      <c r="A29">
        <v>1</v>
      </c>
      <c r="B29">
        <v>176</v>
      </c>
      <c r="C29">
        <v>1</v>
      </c>
      <c r="D29">
        <v>9.2100000000000009</v>
      </c>
      <c r="E29">
        <f t="shared" si="0"/>
        <v>4.8851940000000011</v>
      </c>
      <c r="F29">
        <v>-19.28</v>
      </c>
      <c r="G29">
        <f t="shared" si="1"/>
        <v>-21.893365000000003</v>
      </c>
    </row>
    <row r="30" spans="1:7" x14ac:dyDescent="0.25">
      <c r="A30">
        <v>1</v>
      </c>
      <c r="B30">
        <v>181</v>
      </c>
      <c r="C30">
        <v>1</v>
      </c>
      <c r="D30">
        <v>9.2899999999999991</v>
      </c>
      <c r="E30">
        <f t="shared" si="0"/>
        <v>4.9651939999999994</v>
      </c>
      <c r="F30">
        <v>-19.149999999999999</v>
      </c>
      <c r="G30">
        <f t="shared" si="1"/>
        <v>-21.763365</v>
      </c>
    </row>
    <row r="31" spans="1:7" x14ac:dyDescent="0.25">
      <c r="A31">
        <v>1</v>
      </c>
      <c r="B31">
        <v>188</v>
      </c>
      <c r="C31">
        <v>1</v>
      </c>
      <c r="D31">
        <v>9.1999999999999993</v>
      </c>
      <c r="E31">
        <f t="shared" si="0"/>
        <v>4.8751939999999996</v>
      </c>
      <c r="F31">
        <v>-19.18</v>
      </c>
      <c r="G31">
        <f t="shared" si="1"/>
        <v>-21.793365000000001</v>
      </c>
    </row>
    <row r="32" spans="1:7" x14ac:dyDescent="0.25">
      <c r="A32">
        <v>1</v>
      </c>
      <c r="B32">
        <v>194</v>
      </c>
      <c r="C32">
        <v>1</v>
      </c>
      <c r="D32">
        <v>9.17</v>
      </c>
      <c r="E32">
        <f t="shared" si="0"/>
        <v>4.8451940000000002</v>
      </c>
      <c r="F32">
        <v>-19.13</v>
      </c>
      <c r="G32">
        <f t="shared" si="1"/>
        <v>-21.743364999999997</v>
      </c>
    </row>
    <row r="33" spans="1:7" x14ac:dyDescent="0.25">
      <c r="A33">
        <v>1</v>
      </c>
      <c r="B33">
        <v>200</v>
      </c>
      <c r="C33">
        <v>1</v>
      </c>
      <c r="D33">
        <v>9.36</v>
      </c>
      <c r="E33">
        <f t="shared" si="0"/>
        <v>5.0351939999999997</v>
      </c>
      <c r="F33">
        <v>-19.059999999999999</v>
      </c>
      <c r="G33">
        <f t="shared" si="1"/>
        <v>-21.673364999999997</v>
      </c>
    </row>
    <row r="34" spans="1:7" x14ac:dyDescent="0.25">
      <c r="A34">
        <v>1</v>
      </c>
      <c r="B34">
        <v>208</v>
      </c>
      <c r="C34">
        <v>1</v>
      </c>
      <c r="D34">
        <v>9.67</v>
      </c>
      <c r="E34">
        <f t="shared" si="0"/>
        <v>5.3451940000000002</v>
      </c>
      <c r="F34">
        <v>-18.89</v>
      </c>
      <c r="G34">
        <f t="shared" si="1"/>
        <v>-21.503365000000002</v>
      </c>
    </row>
    <row r="35" spans="1:7" x14ac:dyDescent="0.25">
      <c r="A35">
        <v>1</v>
      </c>
      <c r="B35">
        <v>214</v>
      </c>
      <c r="C35">
        <v>1</v>
      </c>
      <c r="D35">
        <v>9.4499999999999993</v>
      </c>
      <c r="E35">
        <f t="shared" si="0"/>
        <v>5.1251939999999996</v>
      </c>
      <c r="F35">
        <v>-18.93</v>
      </c>
      <c r="G35">
        <f t="shared" si="1"/>
        <v>-21.543365000000001</v>
      </c>
    </row>
    <row r="36" spans="1:7" x14ac:dyDescent="0.25">
      <c r="A36">
        <v>1</v>
      </c>
      <c r="B36">
        <v>220</v>
      </c>
      <c r="C36">
        <v>1</v>
      </c>
      <c r="D36">
        <v>9.65</v>
      </c>
      <c r="E36">
        <f t="shared" si="0"/>
        <v>5.3251940000000006</v>
      </c>
      <c r="F36">
        <v>-18.84</v>
      </c>
      <c r="G36">
        <f t="shared" si="1"/>
        <v>-21.453364999999998</v>
      </c>
    </row>
    <row r="37" spans="1:7" x14ac:dyDescent="0.25">
      <c r="A37">
        <v>1</v>
      </c>
      <c r="B37">
        <v>226</v>
      </c>
      <c r="C37">
        <v>1</v>
      </c>
      <c r="D37">
        <v>9.89</v>
      </c>
      <c r="E37">
        <f t="shared" si="0"/>
        <v>5.5651940000000009</v>
      </c>
      <c r="F37">
        <v>-18.7</v>
      </c>
      <c r="G37">
        <f t="shared" si="1"/>
        <v>-21.313364999999997</v>
      </c>
    </row>
    <row r="38" spans="1:7" x14ac:dyDescent="0.25">
      <c r="A38">
        <v>1</v>
      </c>
      <c r="B38">
        <v>233</v>
      </c>
      <c r="C38">
        <v>2</v>
      </c>
      <c r="D38">
        <v>9.84</v>
      </c>
      <c r="E38">
        <f t="shared" si="0"/>
        <v>5.5151940000000002</v>
      </c>
      <c r="F38">
        <v>-18.8</v>
      </c>
      <c r="G38">
        <f t="shared" si="1"/>
        <v>-21.413364999999999</v>
      </c>
    </row>
    <row r="39" spans="1:7" x14ac:dyDescent="0.25">
      <c r="A39">
        <v>1</v>
      </c>
      <c r="B39">
        <v>240</v>
      </c>
      <c r="C39">
        <v>2</v>
      </c>
      <c r="D39">
        <v>9.9600000000000009</v>
      </c>
      <c r="E39">
        <f t="shared" si="0"/>
        <v>5.6351940000000011</v>
      </c>
      <c r="F39">
        <v>-18.66</v>
      </c>
      <c r="G39">
        <f t="shared" si="1"/>
        <v>-21.273364999999998</v>
      </c>
    </row>
    <row r="40" spans="1:7" x14ac:dyDescent="0.25">
      <c r="A40">
        <v>1</v>
      </c>
      <c r="B40">
        <v>247</v>
      </c>
      <c r="C40">
        <v>2</v>
      </c>
      <c r="D40">
        <v>9.77</v>
      </c>
      <c r="E40">
        <f t="shared" si="0"/>
        <v>5.4451939999999999</v>
      </c>
      <c r="F40">
        <v>-18.68</v>
      </c>
      <c r="G40">
        <f t="shared" si="1"/>
        <v>-21.293365000000001</v>
      </c>
    </row>
    <row r="41" spans="1:7" x14ac:dyDescent="0.25">
      <c r="A41">
        <v>1</v>
      </c>
      <c r="B41">
        <v>254</v>
      </c>
      <c r="C41">
        <v>2</v>
      </c>
      <c r="D41">
        <v>10.08</v>
      </c>
      <c r="E41">
        <f t="shared" si="0"/>
        <v>5.7551940000000004</v>
      </c>
      <c r="F41">
        <v>-18.54</v>
      </c>
      <c r="G41">
        <f t="shared" si="1"/>
        <v>-21.153365000000001</v>
      </c>
    </row>
    <row r="42" spans="1:7" x14ac:dyDescent="0.25">
      <c r="A42">
        <v>1</v>
      </c>
      <c r="B42">
        <v>261</v>
      </c>
      <c r="C42">
        <v>2</v>
      </c>
      <c r="D42">
        <v>10.220000000000001</v>
      </c>
      <c r="E42">
        <f t="shared" si="0"/>
        <v>5.8951940000000009</v>
      </c>
      <c r="F42">
        <v>-18.399999999999999</v>
      </c>
      <c r="G42">
        <f t="shared" si="1"/>
        <v>-21.013365</v>
      </c>
    </row>
    <row r="43" spans="1:7" x14ac:dyDescent="0.25">
      <c r="A43">
        <v>1</v>
      </c>
      <c r="B43">
        <v>268</v>
      </c>
      <c r="C43">
        <v>2</v>
      </c>
      <c r="D43">
        <v>10.27</v>
      </c>
      <c r="E43">
        <f t="shared" si="0"/>
        <v>5.9451939999999999</v>
      </c>
      <c r="F43">
        <v>-18.420000000000002</v>
      </c>
      <c r="G43">
        <f t="shared" si="1"/>
        <v>-21.033365000000003</v>
      </c>
    </row>
    <row r="44" spans="1:7" x14ac:dyDescent="0.25">
      <c r="A44">
        <v>1</v>
      </c>
      <c r="B44">
        <v>274</v>
      </c>
      <c r="C44">
        <v>2</v>
      </c>
      <c r="D44">
        <v>10.23</v>
      </c>
      <c r="E44">
        <f t="shared" si="0"/>
        <v>5.9051940000000007</v>
      </c>
      <c r="F44">
        <v>-18.5</v>
      </c>
      <c r="G44">
        <f t="shared" si="1"/>
        <v>-21.113365000000002</v>
      </c>
    </row>
    <row r="45" spans="1:7" x14ac:dyDescent="0.25">
      <c r="A45">
        <v>2</v>
      </c>
      <c r="B45">
        <v>3</v>
      </c>
      <c r="C45">
        <v>1</v>
      </c>
      <c r="D45">
        <v>9.1199999999999992</v>
      </c>
      <c r="E45">
        <f>D45-(2.77+(2.2*($J$5-2)))</f>
        <v>4.742767999999999</v>
      </c>
      <c r="F45">
        <v>-19.23</v>
      </c>
      <c r="G45">
        <f>F45-(2.26+(0.5*($J$5-2)))</f>
        <v>-21.85528</v>
      </c>
    </row>
    <row r="46" spans="1:7" x14ac:dyDescent="0.25">
      <c r="A46">
        <v>2</v>
      </c>
      <c r="B46">
        <v>15</v>
      </c>
      <c r="C46">
        <v>1</v>
      </c>
      <c r="D46">
        <v>8.8800000000000008</v>
      </c>
      <c r="E46">
        <f t="shared" ref="E46:E79" si="2">D46-(2.77+(2.2*($J$5-2)))</f>
        <v>4.5027680000000005</v>
      </c>
      <c r="F46">
        <v>-19.34</v>
      </c>
      <c r="G46">
        <f t="shared" ref="G46:G79" si="3">F46-(2.26+(0.5*($J$5-2)))</f>
        <v>-21.96528</v>
      </c>
    </row>
    <row r="47" spans="1:7" x14ac:dyDescent="0.25">
      <c r="A47">
        <v>2</v>
      </c>
      <c r="B47">
        <v>26</v>
      </c>
      <c r="C47">
        <v>1</v>
      </c>
      <c r="D47">
        <v>9</v>
      </c>
      <c r="E47">
        <f t="shared" si="2"/>
        <v>4.6227679999999998</v>
      </c>
      <c r="F47">
        <v>-19.45</v>
      </c>
      <c r="G47">
        <f t="shared" si="3"/>
        <v>-22.075279999999999</v>
      </c>
    </row>
    <row r="48" spans="1:7" x14ac:dyDescent="0.25">
      <c r="A48">
        <v>2</v>
      </c>
      <c r="B48">
        <v>37</v>
      </c>
      <c r="C48">
        <v>1</v>
      </c>
      <c r="D48">
        <v>9.1300000000000008</v>
      </c>
      <c r="E48">
        <f t="shared" si="2"/>
        <v>4.7527680000000005</v>
      </c>
      <c r="F48">
        <v>-19.48</v>
      </c>
      <c r="G48">
        <f t="shared" si="3"/>
        <v>-22.10528</v>
      </c>
    </row>
    <row r="49" spans="1:7" x14ac:dyDescent="0.25">
      <c r="A49">
        <v>2</v>
      </c>
      <c r="B49">
        <v>47</v>
      </c>
      <c r="C49">
        <v>1</v>
      </c>
      <c r="D49">
        <v>9.1199999999999992</v>
      </c>
      <c r="E49">
        <f t="shared" si="2"/>
        <v>4.742767999999999</v>
      </c>
      <c r="F49">
        <v>-19.440000000000001</v>
      </c>
      <c r="G49">
        <f t="shared" si="3"/>
        <v>-22.065280000000001</v>
      </c>
    </row>
    <row r="50" spans="1:7" x14ac:dyDescent="0.25">
      <c r="A50">
        <v>2</v>
      </c>
      <c r="B50">
        <v>57</v>
      </c>
      <c r="C50">
        <v>1</v>
      </c>
      <c r="D50">
        <v>9.42</v>
      </c>
      <c r="E50">
        <f t="shared" si="2"/>
        <v>5.0427679999999997</v>
      </c>
      <c r="F50">
        <v>-19.46</v>
      </c>
      <c r="G50">
        <f t="shared" si="3"/>
        <v>-22.085280000000001</v>
      </c>
    </row>
    <row r="51" spans="1:7" x14ac:dyDescent="0.25">
      <c r="A51">
        <v>2</v>
      </c>
      <c r="B51">
        <v>70</v>
      </c>
      <c r="C51">
        <v>2</v>
      </c>
      <c r="D51">
        <v>9.64</v>
      </c>
      <c r="E51">
        <f t="shared" si="2"/>
        <v>5.2627680000000003</v>
      </c>
      <c r="F51">
        <v>-19.43</v>
      </c>
      <c r="G51">
        <f t="shared" si="3"/>
        <v>-22.05528</v>
      </c>
    </row>
    <row r="52" spans="1:7" x14ac:dyDescent="0.25">
      <c r="A52">
        <v>2</v>
      </c>
      <c r="B52">
        <v>80</v>
      </c>
      <c r="C52">
        <v>2</v>
      </c>
      <c r="D52">
        <v>9.7799999999999994</v>
      </c>
      <c r="E52">
        <f t="shared" si="2"/>
        <v>5.4027679999999991</v>
      </c>
      <c r="F52">
        <v>-19.37</v>
      </c>
      <c r="G52">
        <f t="shared" si="3"/>
        <v>-21.995280000000001</v>
      </c>
    </row>
    <row r="53" spans="1:7" x14ac:dyDescent="0.25">
      <c r="A53">
        <v>2</v>
      </c>
      <c r="B53">
        <v>93</v>
      </c>
      <c r="C53">
        <v>2</v>
      </c>
      <c r="D53">
        <v>9.8699999999999992</v>
      </c>
      <c r="E53">
        <f t="shared" si="2"/>
        <v>5.492767999999999</v>
      </c>
      <c r="F53">
        <v>-19.309999999999999</v>
      </c>
      <c r="G53">
        <f t="shared" si="3"/>
        <v>-21.935279999999999</v>
      </c>
    </row>
    <row r="54" spans="1:7" x14ac:dyDescent="0.25">
      <c r="A54">
        <v>2</v>
      </c>
      <c r="B54">
        <v>105</v>
      </c>
      <c r="C54">
        <v>1</v>
      </c>
      <c r="D54">
        <v>9.67</v>
      </c>
      <c r="E54">
        <f t="shared" si="2"/>
        <v>5.2927679999999997</v>
      </c>
      <c r="F54">
        <v>-19.23</v>
      </c>
      <c r="G54">
        <f t="shared" si="3"/>
        <v>-21.85528</v>
      </c>
    </row>
    <row r="55" spans="1:7" x14ac:dyDescent="0.25">
      <c r="A55">
        <v>2</v>
      </c>
      <c r="B55">
        <v>119</v>
      </c>
      <c r="C55">
        <v>1</v>
      </c>
      <c r="D55">
        <v>9.57</v>
      </c>
      <c r="E55">
        <f t="shared" si="2"/>
        <v>5.1927680000000001</v>
      </c>
      <c r="F55">
        <v>-19.12</v>
      </c>
      <c r="G55">
        <f t="shared" si="3"/>
        <v>-21.745280000000001</v>
      </c>
    </row>
    <row r="56" spans="1:7" x14ac:dyDescent="0.25">
      <c r="A56">
        <v>2</v>
      </c>
      <c r="B56">
        <v>132</v>
      </c>
      <c r="C56">
        <v>1</v>
      </c>
      <c r="D56">
        <v>9.67</v>
      </c>
      <c r="E56">
        <f t="shared" si="2"/>
        <v>5.2927679999999997</v>
      </c>
      <c r="F56">
        <v>-19.059999999999999</v>
      </c>
      <c r="G56">
        <f t="shared" si="3"/>
        <v>-21.685279999999999</v>
      </c>
    </row>
    <row r="57" spans="1:7" x14ac:dyDescent="0.25">
      <c r="A57">
        <v>2</v>
      </c>
      <c r="B57">
        <v>146</v>
      </c>
      <c r="C57">
        <v>1</v>
      </c>
      <c r="D57">
        <v>9.7899999999999991</v>
      </c>
      <c r="E57">
        <f t="shared" si="2"/>
        <v>5.4127679999999989</v>
      </c>
      <c r="F57">
        <v>-19.03</v>
      </c>
      <c r="G57">
        <f t="shared" si="3"/>
        <v>-21.655280000000001</v>
      </c>
    </row>
    <row r="58" spans="1:7" x14ac:dyDescent="0.25">
      <c r="A58">
        <v>2</v>
      </c>
      <c r="B58">
        <v>158</v>
      </c>
      <c r="C58">
        <v>2</v>
      </c>
      <c r="D58">
        <v>10.01</v>
      </c>
      <c r="E58">
        <f t="shared" si="2"/>
        <v>5.6327679999999996</v>
      </c>
      <c r="F58">
        <v>-18.97</v>
      </c>
      <c r="G58">
        <f t="shared" si="3"/>
        <v>-21.595279999999999</v>
      </c>
    </row>
    <row r="59" spans="1:7" x14ac:dyDescent="0.25">
      <c r="A59">
        <v>2</v>
      </c>
      <c r="B59">
        <v>171</v>
      </c>
      <c r="C59">
        <v>2</v>
      </c>
      <c r="D59">
        <v>10.050000000000001</v>
      </c>
      <c r="E59">
        <f t="shared" si="2"/>
        <v>5.6727680000000005</v>
      </c>
      <c r="F59">
        <v>-18.989999999999998</v>
      </c>
      <c r="G59">
        <f t="shared" si="3"/>
        <v>-21.615279999999998</v>
      </c>
    </row>
    <row r="60" spans="1:7" x14ac:dyDescent="0.25">
      <c r="A60">
        <v>2</v>
      </c>
      <c r="B60">
        <v>183</v>
      </c>
      <c r="C60">
        <v>2</v>
      </c>
      <c r="D60">
        <v>10.16</v>
      </c>
      <c r="E60">
        <f t="shared" si="2"/>
        <v>5.7827679999999999</v>
      </c>
      <c r="F60">
        <v>-18.98</v>
      </c>
      <c r="G60">
        <f t="shared" si="3"/>
        <v>-21.60528</v>
      </c>
    </row>
    <row r="61" spans="1:7" x14ac:dyDescent="0.25">
      <c r="A61">
        <v>2</v>
      </c>
      <c r="B61">
        <v>193</v>
      </c>
      <c r="C61">
        <v>2</v>
      </c>
      <c r="D61">
        <v>10.34</v>
      </c>
      <c r="E61">
        <f t="shared" si="2"/>
        <v>5.9627679999999996</v>
      </c>
      <c r="F61">
        <v>-19.05</v>
      </c>
      <c r="G61">
        <f t="shared" si="3"/>
        <v>-21.675280000000001</v>
      </c>
    </row>
    <row r="62" spans="1:7" x14ac:dyDescent="0.25">
      <c r="A62">
        <v>2</v>
      </c>
      <c r="B62">
        <v>206</v>
      </c>
      <c r="C62">
        <v>2</v>
      </c>
      <c r="D62">
        <v>10.51</v>
      </c>
      <c r="E62">
        <f t="shared" si="2"/>
        <v>6.1327679999999996</v>
      </c>
      <c r="F62">
        <v>-19.010000000000002</v>
      </c>
      <c r="G62">
        <f t="shared" si="3"/>
        <v>-21.635280000000002</v>
      </c>
    </row>
    <row r="63" spans="1:7" x14ac:dyDescent="0.25">
      <c r="A63">
        <v>2</v>
      </c>
      <c r="B63">
        <v>217</v>
      </c>
      <c r="C63">
        <v>2</v>
      </c>
      <c r="D63">
        <v>10.67</v>
      </c>
      <c r="E63">
        <f t="shared" si="2"/>
        <v>6.2927679999999997</v>
      </c>
      <c r="F63">
        <v>-18.98</v>
      </c>
      <c r="G63">
        <f t="shared" si="3"/>
        <v>-21.60528</v>
      </c>
    </row>
    <row r="64" spans="1:7" x14ac:dyDescent="0.25">
      <c r="A64">
        <v>2</v>
      </c>
      <c r="B64">
        <v>229</v>
      </c>
      <c r="C64">
        <v>2</v>
      </c>
      <c r="D64">
        <v>10.53</v>
      </c>
      <c r="E64">
        <f t="shared" si="2"/>
        <v>6.1527679999999991</v>
      </c>
      <c r="F64">
        <v>-19.149999999999999</v>
      </c>
      <c r="G64">
        <f t="shared" si="3"/>
        <v>-21.775279999999999</v>
      </c>
    </row>
    <row r="65" spans="1:7" x14ac:dyDescent="0.25">
      <c r="A65">
        <v>2</v>
      </c>
      <c r="B65">
        <v>240</v>
      </c>
      <c r="C65">
        <v>2</v>
      </c>
      <c r="D65">
        <v>10.58</v>
      </c>
      <c r="E65">
        <f t="shared" si="2"/>
        <v>6.2027679999999998</v>
      </c>
      <c r="F65">
        <v>-19.3</v>
      </c>
      <c r="G65">
        <f t="shared" si="3"/>
        <v>-21.925280000000001</v>
      </c>
    </row>
    <row r="66" spans="1:7" x14ac:dyDescent="0.25">
      <c r="A66">
        <v>2</v>
      </c>
      <c r="B66">
        <v>261</v>
      </c>
      <c r="C66">
        <v>2</v>
      </c>
      <c r="D66">
        <v>10.6</v>
      </c>
      <c r="E66">
        <f t="shared" si="2"/>
        <v>6.2227679999999994</v>
      </c>
      <c r="F66">
        <v>-19.149999999999999</v>
      </c>
      <c r="G66">
        <f t="shared" si="3"/>
        <v>-21.775279999999999</v>
      </c>
    </row>
    <row r="67" spans="1:7" x14ac:dyDescent="0.25">
      <c r="A67">
        <v>2</v>
      </c>
      <c r="B67">
        <v>274</v>
      </c>
      <c r="C67">
        <v>2</v>
      </c>
      <c r="D67">
        <v>10.45</v>
      </c>
      <c r="E67">
        <f t="shared" si="2"/>
        <v>6.0727679999999991</v>
      </c>
      <c r="F67">
        <v>-19.100000000000001</v>
      </c>
      <c r="G67">
        <f t="shared" si="3"/>
        <v>-21.725280000000001</v>
      </c>
    </row>
    <row r="68" spans="1:7" x14ac:dyDescent="0.25">
      <c r="A68">
        <v>2</v>
      </c>
      <c r="B68">
        <v>284</v>
      </c>
      <c r="C68">
        <v>2</v>
      </c>
      <c r="D68">
        <v>10.55</v>
      </c>
      <c r="E68">
        <f t="shared" si="2"/>
        <v>6.1727680000000005</v>
      </c>
      <c r="F68">
        <v>-19</v>
      </c>
      <c r="G68">
        <f t="shared" si="3"/>
        <v>-21.62528</v>
      </c>
    </row>
    <row r="69" spans="1:7" x14ac:dyDescent="0.25">
      <c r="A69">
        <v>2</v>
      </c>
      <c r="B69">
        <v>294</v>
      </c>
      <c r="C69">
        <v>2</v>
      </c>
      <c r="D69">
        <v>10.6</v>
      </c>
      <c r="E69">
        <f t="shared" si="2"/>
        <v>6.2227679999999994</v>
      </c>
      <c r="F69">
        <v>-18.95</v>
      </c>
      <c r="G69">
        <f t="shared" si="3"/>
        <v>-21.575279999999999</v>
      </c>
    </row>
    <row r="70" spans="1:7" x14ac:dyDescent="0.25">
      <c r="A70">
        <v>2</v>
      </c>
      <c r="B70">
        <v>304</v>
      </c>
      <c r="C70">
        <v>2</v>
      </c>
      <c r="D70">
        <v>10.45</v>
      </c>
      <c r="E70">
        <f t="shared" si="2"/>
        <v>6.0727679999999991</v>
      </c>
      <c r="F70">
        <v>-19.5</v>
      </c>
      <c r="G70">
        <f t="shared" si="3"/>
        <v>-22.12528</v>
      </c>
    </row>
    <row r="71" spans="1:7" x14ac:dyDescent="0.25">
      <c r="A71">
        <v>2</v>
      </c>
      <c r="B71">
        <v>314</v>
      </c>
      <c r="C71">
        <v>2</v>
      </c>
      <c r="D71">
        <v>10.27</v>
      </c>
      <c r="E71">
        <f t="shared" si="2"/>
        <v>5.8927679999999993</v>
      </c>
      <c r="F71">
        <v>-19.940000000000001</v>
      </c>
      <c r="G71">
        <f t="shared" si="3"/>
        <v>-22.565280000000001</v>
      </c>
    </row>
    <row r="72" spans="1:7" x14ac:dyDescent="0.25">
      <c r="A72">
        <v>2</v>
      </c>
      <c r="B72">
        <v>320</v>
      </c>
      <c r="C72">
        <v>1</v>
      </c>
      <c r="D72">
        <v>9.9700000000000006</v>
      </c>
      <c r="E72">
        <f t="shared" si="2"/>
        <v>5.5927680000000004</v>
      </c>
      <c r="F72">
        <v>-19.05</v>
      </c>
      <c r="G72">
        <f t="shared" si="3"/>
        <v>-21.675280000000001</v>
      </c>
    </row>
    <row r="73" spans="1:7" x14ac:dyDescent="0.25">
      <c r="A73">
        <v>2</v>
      </c>
      <c r="B73">
        <v>326</v>
      </c>
      <c r="C73">
        <v>1</v>
      </c>
      <c r="D73">
        <v>9.99</v>
      </c>
      <c r="E73">
        <f t="shared" si="2"/>
        <v>5.612768</v>
      </c>
      <c r="F73">
        <v>-18.989999999999998</v>
      </c>
      <c r="G73">
        <f t="shared" si="3"/>
        <v>-21.615279999999998</v>
      </c>
    </row>
    <row r="74" spans="1:7" x14ac:dyDescent="0.25">
      <c r="A74">
        <v>2</v>
      </c>
      <c r="B74">
        <v>332</v>
      </c>
      <c r="C74">
        <v>1</v>
      </c>
      <c r="D74">
        <v>9.8800000000000008</v>
      </c>
      <c r="E74">
        <f t="shared" si="2"/>
        <v>5.5027680000000005</v>
      </c>
      <c r="F74">
        <v>-18.98</v>
      </c>
      <c r="G74">
        <f t="shared" si="3"/>
        <v>-21.60528</v>
      </c>
    </row>
    <row r="75" spans="1:7" x14ac:dyDescent="0.25">
      <c r="A75">
        <v>2</v>
      </c>
      <c r="B75">
        <v>338</v>
      </c>
      <c r="C75">
        <v>1</v>
      </c>
      <c r="D75">
        <v>10.02</v>
      </c>
      <c r="E75">
        <f t="shared" si="2"/>
        <v>5.6427679999999993</v>
      </c>
      <c r="F75">
        <v>-19.12</v>
      </c>
      <c r="G75">
        <f t="shared" si="3"/>
        <v>-21.745280000000001</v>
      </c>
    </row>
    <row r="76" spans="1:7" x14ac:dyDescent="0.25">
      <c r="A76">
        <v>2</v>
      </c>
      <c r="B76">
        <v>344</v>
      </c>
      <c r="C76">
        <v>1</v>
      </c>
      <c r="D76">
        <v>10</v>
      </c>
      <c r="E76">
        <f t="shared" si="2"/>
        <v>5.6227679999999998</v>
      </c>
      <c r="F76">
        <v>-19.059999999999999</v>
      </c>
      <c r="G76">
        <f t="shared" si="3"/>
        <v>-21.685279999999999</v>
      </c>
    </row>
    <row r="77" spans="1:7" x14ac:dyDescent="0.25">
      <c r="A77">
        <v>2</v>
      </c>
      <c r="B77">
        <v>350</v>
      </c>
      <c r="C77">
        <v>1</v>
      </c>
      <c r="D77">
        <v>9.81</v>
      </c>
      <c r="E77">
        <f t="shared" si="2"/>
        <v>5.4327680000000003</v>
      </c>
      <c r="F77">
        <v>-19.21</v>
      </c>
      <c r="G77">
        <f t="shared" si="3"/>
        <v>-21.835280000000001</v>
      </c>
    </row>
    <row r="78" spans="1:7" x14ac:dyDescent="0.25">
      <c r="A78">
        <v>2</v>
      </c>
      <c r="B78">
        <v>356</v>
      </c>
      <c r="C78">
        <v>1</v>
      </c>
      <c r="D78">
        <v>9.91</v>
      </c>
      <c r="E78">
        <f t="shared" si="2"/>
        <v>5.5327679999999999</v>
      </c>
      <c r="F78">
        <v>-19.440000000000001</v>
      </c>
      <c r="G78">
        <f t="shared" si="3"/>
        <v>-22.065280000000001</v>
      </c>
    </row>
    <row r="79" spans="1:7" x14ac:dyDescent="0.25">
      <c r="A79">
        <v>2</v>
      </c>
      <c r="B79">
        <v>362</v>
      </c>
      <c r="C79">
        <v>1</v>
      </c>
      <c r="D79">
        <v>9.9</v>
      </c>
      <c r="E79">
        <f t="shared" si="2"/>
        <v>5.5227680000000001</v>
      </c>
      <c r="F79">
        <v>-19.28</v>
      </c>
      <c r="G79">
        <f t="shared" si="3"/>
        <v>-21.905280000000001</v>
      </c>
    </row>
    <row r="80" spans="1:7" x14ac:dyDescent="0.25">
      <c r="A80">
        <v>3</v>
      </c>
      <c r="B80">
        <v>3</v>
      </c>
      <c r="C80">
        <v>1</v>
      </c>
      <c r="D80">
        <v>7.15</v>
      </c>
      <c r="E80">
        <f>D80-(2.77+(2.2*($J$6-2)))</f>
        <v>2.306324</v>
      </c>
      <c r="F80">
        <v>-19.53</v>
      </c>
      <c r="G80">
        <f>F80-(2.26+(0.5*($J$6-2)))</f>
        <v>-22.261290000000002</v>
      </c>
    </row>
    <row r="81" spans="1:7" x14ac:dyDescent="0.25">
      <c r="A81">
        <v>3</v>
      </c>
      <c r="B81">
        <v>8</v>
      </c>
      <c r="C81">
        <v>1</v>
      </c>
      <c r="D81">
        <v>7.16</v>
      </c>
      <c r="E81">
        <f t="shared" ref="E81:E144" si="4">D81-(2.77+(2.2*($J$6-2)))</f>
        <v>2.3163239999999998</v>
      </c>
      <c r="F81">
        <v>-19.670000000000002</v>
      </c>
      <c r="G81">
        <f t="shared" ref="G81:G144" si="5">F81-(2.26+(0.5*($J$6-2)))</f>
        <v>-22.401290000000003</v>
      </c>
    </row>
    <row r="82" spans="1:7" x14ac:dyDescent="0.25">
      <c r="A82">
        <v>3</v>
      </c>
      <c r="B82">
        <v>15</v>
      </c>
      <c r="C82">
        <v>1</v>
      </c>
      <c r="D82">
        <v>7.38</v>
      </c>
      <c r="E82">
        <f t="shared" si="4"/>
        <v>2.5363239999999996</v>
      </c>
      <c r="F82">
        <v>-19.760000000000002</v>
      </c>
      <c r="G82">
        <f t="shared" si="5"/>
        <v>-22.491289999999999</v>
      </c>
    </row>
    <row r="83" spans="1:7" x14ac:dyDescent="0.25">
      <c r="A83">
        <v>3</v>
      </c>
      <c r="B83">
        <v>20</v>
      </c>
      <c r="C83">
        <v>1</v>
      </c>
      <c r="D83">
        <v>7.77</v>
      </c>
      <c r="E83">
        <f t="shared" si="4"/>
        <v>2.9263239999999993</v>
      </c>
      <c r="F83">
        <v>-19.7</v>
      </c>
      <c r="G83">
        <f t="shared" si="5"/>
        <v>-22.431289999999997</v>
      </c>
    </row>
    <row r="84" spans="1:7" x14ac:dyDescent="0.25">
      <c r="A84">
        <v>3</v>
      </c>
      <c r="B84">
        <v>25</v>
      </c>
      <c r="C84">
        <v>1</v>
      </c>
      <c r="D84">
        <v>7.92</v>
      </c>
      <c r="E84">
        <f t="shared" si="4"/>
        <v>3.0763239999999996</v>
      </c>
      <c r="F84">
        <v>-19.68</v>
      </c>
      <c r="G84">
        <f t="shared" si="5"/>
        <v>-22.411290000000001</v>
      </c>
    </row>
    <row r="85" spans="1:7" x14ac:dyDescent="0.25">
      <c r="A85">
        <v>3</v>
      </c>
      <c r="B85">
        <v>30</v>
      </c>
      <c r="C85">
        <v>1</v>
      </c>
      <c r="D85">
        <v>8.11</v>
      </c>
      <c r="E85">
        <f t="shared" si="4"/>
        <v>3.2663239999999991</v>
      </c>
      <c r="F85">
        <v>-19.73</v>
      </c>
      <c r="G85">
        <f t="shared" si="5"/>
        <v>-22.461289999999998</v>
      </c>
    </row>
    <row r="86" spans="1:7" x14ac:dyDescent="0.25">
      <c r="A86">
        <v>3</v>
      </c>
      <c r="B86">
        <v>34</v>
      </c>
      <c r="C86">
        <v>1</v>
      </c>
      <c r="D86">
        <v>8.5500000000000007</v>
      </c>
      <c r="E86">
        <f t="shared" si="4"/>
        <v>3.7063240000000004</v>
      </c>
      <c r="F86">
        <v>-19.579999999999998</v>
      </c>
      <c r="G86">
        <f t="shared" si="5"/>
        <v>-22.31129</v>
      </c>
    </row>
    <row r="87" spans="1:7" x14ac:dyDescent="0.25">
      <c r="A87">
        <v>3</v>
      </c>
      <c r="B87">
        <v>39</v>
      </c>
      <c r="C87">
        <v>1</v>
      </c>
      <c r="D87">
        <v>8.75</v>
      </c>
      <c r="E87">
        <f t="shared" si="4"/>
        <v>3.9063239999999997</v>
      </c>
      <c r="F87">
        <v>-19.5</v>
      </c>
      <c r="G87">
        <f t="shared" si="5"/>
        <v>-22.231290000000001</v>
      </c>
    </row>
    <row r="88" spans="1:7" x14ac:dyDescent="0.25">
      <c r="A88">
        <v>3</v>
      </c>
      <c r="B88">
        <v>43</v>
      </c>
      <c r="C88">
        <v>1</v>
      </c>
      <c r="D88">
        <v>9.11</v>
      </c>
      <c r="E88">
        <f t="shared" si="4"/>
        <v>4.2663239999999991</v>
      </c>
      <c r="F88">
        <v>-19.43</v>
      </c>
      <c r="G88">
        <f t="shared" si="5"/>
        <v>-22.161290000000001</v>
      </c>
    </row>
    <row r="89" spans="1:7" x14ac:dyDescent="0.25">
      <c r="A89">
        <v>3</v>
      </c>
      <c r="B89">
        <v>45</v>
      </c>
      <c r="C89">
        <v>1</v>
      </c>
      <c r="D89">
        <v>9.31</v>
      </c>
      <c r="E89">
        <f t="shared" si="4"/>
        <v>4.4663240000000002</v>
      </c>
      <c r="F89">
        <v>-19.32</v>
      </c>
      <c r="G89">
        <f t="shared" si="5"/>
        <v>-22.051290000000002</v>
      </c>
    </row>
    <row r="90" spans="1:7" x14ac:dyDescent="0.25">
      <c r="A90">
        <v>3</v>
      </c>
      <c r="B90">
        <v>53</v>
      </c>
      <c r="C90">
        <v>2</v>
      </c>
      <c r="D90">
        <v>9.3800000000000008</v>
      </c>
      <c r="E90">
        <f t="shared" si="4"/>
        <v>4.5363240000000005</v>
      </c>
      <c r="F90">
        <v>-19.309999999999999</v>
      </c>
      <c r="G90">
        <f t="shared" si="5"/>
        <v>-22.041289999999996</v>
      </c>
    </row>
    <row r="91" spans="1:7" x14ac:dyDescent="0.25">
      <c r="A91">
        <v>3</v>
      </c>
      <c r="B91">
        <v>58</v>
      </c>
      <c r="C91">
        <v>2</v>
      </c>
      <c r="D91">
        <v>9.61</v>
      </c>
      <c r="E91">
        <f t="shared" si="4"/>
        <v>4.7663239999999991</v>
      </c>
      <c r="F91">
        <v>-19.260000000000002</v>
      </c>
      <c r="G91">
        <f t="shared" si="5"/>
        <v>-21.991289999999999</v>
      </c>
    </row>
    <row r="92" spans="1:7" x14ac:dyDescent="0.25">
      <c r="A92">
        <v>3</v>
      </c>
      <c r="B92">
        <v>64</v>
      </c>
      <c r="C92">
        <v>2</v>
      </c>
      <c r="D92">
        <v>9.49</v>
      </c>
      <c r="E92">
        <f t="shared" si="4"/>
        <v>4.6463239999999999</v>
      </c>
      <c r="F92">
        <v>-19.25</v>
      </c>
      <c r="G92">
        <f t="shared" si="5"/>
        <v>-21.981290000000001</v>
      </c>
    </row>
    <row r="93" spans="1:7" x14ac:dyDescent="0.25">
      <c r="A93">
        <v>3</v>
      </c>
      <c r="B93">
        <v>68</v>
      </c>
      <c r="C93">
        <v>2</v>
      </c>
      <c r="D93">
        <v>9.7200000000000006</v>
      </c>
      <c r="E93">
        <f t="shared" si="4"/>
        <v>4.8763240000000003</v>
      </c>
      <c r="F93">
        <v>-19.21</v>
      </c>
      <c r="G93">
        <f t="shared" si="5"/>
        <v>-21.941290000000002</v>
      </c>
    </row>
    <row r="94" spans="1:7" x14ac:dyDescent="0.25">
      <c r="A94">
        <v>3</v>
      </c>
      <c r="B94">
        <v>73</v>
      </c>
      <c r="C94">
        <v>2</v>
      </c>
      <c r="D94">
        <v>9.84</v>
      </c>
      <c r="E94">
        <f t="shared" si="4"/>
        <v>4.9963239999999995</v>
      </c>
      <c r="F94">
        <v>-19.2</v>
      </c>
      <c r="G94">
        <f t="shared" si="5"/>
        <v>-21.931289999999997</v>
      </c>
    </row>
    <row r="95" spans="1:7" x14ac:dyDescent="0.25">
      <c r="A95">
        <v>3</v>
      </c>
      <c r="B95">
        <v>78</v>
      </c>
      <c r="C95">
        <v>2</v>
      </c>
      <c r="D95">
        <v>9.83</v>
      </c>
      <c r="E95">
        <f t="shared" si="4"/>
        <v>4.9863239999999998</v>
      </c>
      <c r="F95">
        <v>-19.149999999999999</v>
      </c>
      <c r="G95">
        <f t="shared" si="5"/>
        <v>-21.88129</v>
      </c>
    </row>
    <row r="96" spans="1:7" x14ac:dyDescent="0.25">
      <c r="A96">
        <v>3</v>
      </c>
      <c r="B96">
        <v>82</v>
      </c>
      <c r="C96">
        <v>2</v>
      </c>
      <c r="D96">
        <v>9.81</v>
      </c>
      <c r="E96">
        <f t="shared" si="4"/>
        <v>4.9663240000000002</v>
      </c>
      <c r="F96">
        <v>-19.16</v>
      </c>
      <c r="G96">
        <f t="shared" si="5"/>
        <v>-21.891289999999998</v>
      </c>
    </row>
    <row r="97" spans="1:7" x14ac:dyDescent="0.25">
      <c r="A97">
        <v>3</v>
      </c>
      <c r="B97">
        <v>87</v>
      </c>
      <c r="C97">
        <v>2</v>
      </c>
      <c r="D97">
        <v>9.85</v>
      </c>
      <c r="E97">
        <f t="shared" si="4"/>
        <v>5.0063239999999993</v>
      </c>
      <c r="F97">
        <v>-19.149999999999999</v>
      </c>
      <c r="G97">
        <f t="shared" si="5"/>
        <v>-21.88129</v>
      </c>
    </row>
    <row r="98" spans="1:7" x14ac:dyDescent="0.25">
      <c r="A98">
        <v>3</v>
      </c>
      <c r="B98">
        <v>92</v>
      </c>
      <c r="C98">
        <v>2</v>
      </c>
      <c r="D98">
        <v>9.8000000000000007</v>
      </c>
      <c r="E98">
        <f t="shared" si="4"/>
        <v>4.9563240000000004</v>
      </c>
      <c r="F98">
        <v>-19.14</v>
      </c>
      <c r="G98">
        <f t="shared" si="5"/>
        <v>-21.871290000000002</v>
      </c>
    </row>
    <row r="99" spans="1:7" x14ac:dyDescent="0.25">
      <c r="A99">
        <v>3</v>
      </c>
      <c r="B99">
        <v>96</v>
      </c>
      <c r="C99">
        <v>2</v>
      </c>
      <c r="D99">
        <v>9.8699999999999992</v>
      </c>
      <c r="E99">
        <f t="shared" si="4"/>
        <v>5.0263239999999989</v>
      </c>
      <c r="F99">
        <v>-19.27</v>
      </c>
      <c r="G99">
        <f t="shared" si="5"/>
        <v>-22.001289999999997</v>
      </c>
    </row>
    <row r="100" spans="1:7" x14ac:dyDescent="0.25">
      <c r="A100">
        <v>3</v>
      </c>
      <c r="B100">
        <v>100</v>
      </c>
      <c r="C100">
        <v>2</v>
      </c>
      <c r="D100">
        <v>9.77</v>
      </c>
      <c r="E100">
        <f t="shared" si="4"/>
        <v>4.9263239999999993</v>
      </c>
      <c r="F100">
        <v>-19.16</v>
      </c>
      <c r="G100">
        <f t="shared" si="5"/>
        <v>-21.891289999999998</v>
      </c>
    </row>
    <row r="101" spans="1:7" x14ac:dyDescent="0.25">
      <c r="A101">
        <v>3</v>
      </c>
      <c r="B101">
        <v>103</v>
      </c>
      <c r="C101">
        <v>2</v>
      </c>
      <c r="D101">
        <v>9.69</v>
      </c>
      <c r="E101">
        <f t="shared" si="4"/>
        <v>4.8463239999999992</v>
      </c>
      <c r="F101">
        <v>-19.13</v>
      </c>
      <c r="G101">
        <f t="shared" si="5"/>
        <v>-21.861289999999997</v>
      </c>
    </row>
    <row r="102" spans="1:7" x14ac:dyDescent="0.25">
      <c r="A102">
        <v>3</v>
      </c>
      <c r="B102">
        <v>108</v>
      </c>
      <c r="C102">
        <v>2</v>
      </c>
      <c r="D102">
        <v>9.64</v>
      </c>
      <c r="E102">
        <f t="shared" si="4"/>
        <v>4.7963240000000003</v>
      </c>
      <c r="F102">
        <v>-19.260000000000002</v>
      </c>
      <c r="G102">
        <f t="shared" si="5"/>
        <v>-21.991289999999999</v>
      </c>
    </row>
    <row r="103" spans="1:7" x14ac:dyDescent="0.25">
      <c r="A103">
        <v>3</v>
      </c>
      <c r="B103">
        <v>113</v>
      </c>
      <c r="C103">
        <v>2</v>
      </c>
      <c r="D103">
        <v>9.6199999999999992</v>
      </c>
      <c r="E103">
        <f t="shared" si="4"/>
        <v>4.7763239999999989</v>
      </c>
      <c r="F103">
        <v>-19.18</v>
      </c>
      <c r="G103">
        <f t="shared" si="5"/>
        <v>-21.911290000000001</v>
      </c>
    </row>
    <row r="104" spans="1:7" x14ac:dyDescent="0.25">
      <c r="A104">
        <v>3</v>
      </c>
      <c r="B104">
        <v>117</v>
      </c>
      <c r="C104">
        <v>2</v>
      </c>
      <c r="D104">
        <v>9.64</v>
      </c>
      <c r="E104">
        <f t="shared" si="4"/>
        <v>4.7963240000000003</v>
      </c>
      <c r="F104">
        <v>-19.190000000000001</v>
      </c>
      <c r="G104">
        <f t="shared" si="5"/>
        <v>-21.921289999999999</v>
      </c>
    </row>
    <row r="105" spans="1:7" x14ac:dyDescent="0.25">
      <c r="A105">
        <v>3</v>
      </c>
      <c r="B105">
        <v>122</v>
      </c>
      <c r="C105">
        <v>2</v>
      </c>
      <c r="D105">
        <v>9.59</v>
      </c>
      <c r="E105">
        <f t="shared" si="4"/>
        <v>4.7463239999999995</v>
      </c>
      <c r="F105">
        <v>-19.13</v>
      </c>
      <c r="G105">
        <f t="shared" si="5"/>
        <v>-21.861289999999997</v>
      </c>
    </row>
    <row r="106" spans="1:7" x14ac:dyDescent="0.25">
      <c r="A106">
        <v>3</v>
      </c>
      <c r="B106">
        <v>127</v>
      </c>
      <c r="C106">
        <v>2</v>
      </c>
      <c r="D106">
        <v>9.52</v>
      </c>
      <c r="E106">
        <f t="shared" si="4"/>
        <v>4.6763239999999993</v>
      </c>
      <c r="F106">
        <v>-19.12</v>
      </c>
      <c r="G106">
        <f t="shared" si="5"/>
        <v>-21.851289999999999</v>
      </c>
    </row>
    <row r="107" spans="1:7" x14ac:dyDescent="0.25">
      <c r="A107">
        <v>3</v>
      </c>
      <c r="B107">
        <v>132</v>
      </c>
      <c r="C107">
        <v>2</v>
      </c>
      <c r="D107">
        <v>9.5399999999999991</v>
      </c>
      <c r="E107">
        <f t="shared" si="4"/>
        <v>4.6963239999999988</v>
      </c>
      <c r="F107">
        <v>-19.05</v>
      </c>
      <c r="G107">
        <f t="shared" si="5"/>
        <v>-21.781289999999998</v>
      </c>
    </row>
    <row r="108" spans="1:7" x14ac:dyDescent="0.25">
      <c r="A108">
        <v>3</v>
      </c>
      <c r="B108">
        <v>136</v>
      </c>
      <c r="C108">
        <v>2</v>
      </c>
      <c r="D108">
        <v>9.51</v>
      </c>
      <c r="E108">
        <f t="shared" si="4"/>
        <v>4.6663239999999995</v>
      </c>
      <c r="F108">
        <v>-19.079999999999998</v>
      </c>
      <c r="G108">
        <f t="shared" si="5"/>
        <v>-21.81129</v>
      </c>
    </row>
    <row r="109" spans="1:7" x14ac:dyDescent="0.25">
      <c r="A109">
        <v>3</v>
      </c>
      <c r="B109">
        <v>142</v>
      </c>
      <c r="C109">
        <v>2</v>
      </c>
      <c r="D109">
        <v>9.35</v>
      </c>
      <c r="E109">
        <f t="shared" si="4"/>
        <v>4.5063239999999993</v>
      </c>
      <c r="F109">
        <v>-19.04</v>
      </c>
      <c r="G109">
        <f t="shared" si="5"/>
        <v>-21.77129</v>
      </c>
    </row>
    <row r="110" spans="1:7" x14ac:dyDescent="0.25">
      <c r="A110">
        <v>3</v>
      </c>
      <c r="B110">
        <v>146</v>
      </c>
      <c r="C110">
        <v>2</v>
      </c>
      <c r="D110">
        <v>9.2899999999999991</v>
      </c>
      <c r="E110">
        <f t="shared" si="4"/>
        <v>4.4463239999999988</v>
      </c>
      <c r="F110">
        <v>-19.11</v>
      </c>
      <c r="G110">
        <f t="shared" si="5"/>
        <v>-21.841290000000001</v>
      </c>
    </row>
    <row r="111" spans="1:7" x14ac:dyDescent="0.25">
      <c r="A111">
        <v>3</v>
      </c>
      <c r="B111">
        <v>155</v>
      </c>
      <c r="C111">
        <v>1</v>
      </c>
      <c r="D111">
        <v>8.93</v>
      </c>
      <c r="E111">
        <f t="shared" si="4"/>
        <v>4.0863239999999994</v>
      </c>
      <c r="F111">
        <v>-19.239999999999998</v>
      </c>
      <c r="G111">
        <f t="shared" si="5"/>
        <v>-21.971289999999996</v>
      </c>
    </row>
    <row r="112" spans="1:7" x14ac:dyDescent="0.25">
      <c r="A112">
        <v>3</v>
      </c>
      <c r="B112">
        <v>157</v>
      </c>
      <c r="C112">
        <v>1</v>
      </c>
      <c r="D112">
        <v>9.0500000000000007</v>
      </c>
      <c r="E112">
        <f t="shared" si="4"/>
        <v>4.2063240000000004</v>
      </c>
      <c r="F112">
        <v>-19.13</v>
      </c>
      <c r="G112">
        <f t="shared" si="5"/>
        <v>-21.861289999999997</v>
      </c>
    </row>
    <row r="113" spans="1:7" x14ac:dyDescent="0.25">
      <c r="A113">
        <v>3</v>
      </c>
      <c r="B113">
        <v>160</v>
      </c>
      <c r="C113">
        <v>1</v>
      </c>
      <c r="D113">
        <v>8.7100000000000009</v>
      </c>
      <c r="E113">
        <f t="shared" si="4"/>
        <v>3.8663240000000005</v>
      </c>
      <c r="F113">
        <v>-19.36</v>
      </c>
      <c r="G113">
        <f t="shared" si="5"/>
        <v>-22.091290000000001</v>
      </c>
    </row>
    <row r="114" spans="1:7" x14ac:dyDescent="0.25">
      <c r="A114">
        <v>3</v>
      </c>
      <c r="B114">
        <v>165</v>
      </c>
      <c r="C114">
        <v>1</v>
      </c>
      <c r="D114">
        <v>8.58</v>
      </c>
      <c r="E114">
        <f t="shared" si="4"/>
        <v>3.7363239999999998</v>
      </c>
      <c r="F114">
        <v>-19.64</v>
      </c>
      <c r="G114">
        <f t="shared" si="5"/>
        <v>-22.371290000000002</v>
      </c>
    </row>
    <row r="115" spans="1:7" x14ac:dyDescent="0.25">
      <c r="A115">
        <v>3</v>
      </c>
      <c r="B115">
        <v>169</v>
      </c>
      <c r="C115">
        <v>1</v>
      </c>
      <c r="D115">
        <v>8.33</v>
      </c>
      <c r="E115">
        <f t="shared" si="4"/>
        <v>3.4863239999999998</v>
      </c>
      <c r="F115">
        <v>-19.84</v>
      </c>
      <c r="G115">
        <f t="shared" si="5"/>
        <v>-22.571289999999998</v>
      </c>
    </row>
    <row r="116" spans="1:7" x14ac:dyDescent="0.25">
      <c r="A116">
        <v>3</v>
      </c>
      <c r="B116">
        <v>174</v>
      </c>
      <c r="C116">
        <v>1</v>
      </c>
      <c r="D116">
        <v>8.3000000000000007</v>
      </c>
      <c r="E116">
        <f t="shared" si="4"/>
        <v>3.4563240000000004</v>
      </c>
      <c r="F116">
        <v>-19.75</v>
      </c>
      <c r="G116">
        <f t="shared" si="5"/>
        <v>-22.481290000000001</v>
      </c>
    </row>
    <row r="117" spans="1:7" x14ac:dyDescent="0.25">
      <c r="A117">
        <v>3</v>
      </c>
      <c r="B117">
        <v>178</v>
      </c>
      <c r="C117">
        <v>1</v>
      </c>
      <c r="D117">
        <v>8.18</v>
      </c>
      <c r="E117">
        <f t="shared" si="4"/>
        <v>3.3363239999999994</v>
      </c>
      <c r="F117">
        <v>-19.940000000000001</v>
      </c>
      <c r="G117">
        <f t="shared" si="5"/>
        <v>-22.671289999999999</v>
      </c>
    </row>
    <row r="118" spans="1:7" x14ac:dyDescent="0.25">
      <c r="A118">
        <v>3</v>
      </c>
      <c r="B118">
        <v>184</v>
      </c>
      <c r="C118">
        <v>1</v>
      </c>
      <c r="D118">
        <v>8.15</v>
      </c>
      <c r="E118">
        <f t="shared" si="4"/>
        <v>3.306324</v>
      </c>
      <c r="F118">
        <v>-20</v>
      </c>
      <c r="G118">
        <f t="shared" si="5"/>
        <v>-22.731290000000001</v>
      </c>
    </row>
    <row r="119" spans="1:7" x14ac:dyDescent="0.25">
      <c r="A119">
        <v>3</v>
      </c>
      <c r="B119">
        <v>188</v>
      </c>
      <c r="C119">
        <v>1</v>
      </c>
      <c r="D119">
        <v>8.16</v>
      </c>
      <c r="E119">
        <f t="shared" si="4"/>
        <v>3.3163239999999998</v>
      </c>
      <c r="F119">
        <v>-20.010000000000002</v>
      </c>
      <c r="G119">
        <f t="shared" si="5"/>
        <v>-22.741289999999999</v>
      </c>
    </row>
    <row r="120" spans="1:7" x14ac:dyDescent="0.25">
      <c r="A120">
        <v>3</v>
      </c>
      <c r="B120">
        <v>194</v>
      </c>
      <c r="C120">
        <v>1</v>
      </c>
      <c r="D120">
        <v>8.32</v>
      </c>
      <c r="E120">
        <f t="shared" si="4"/>
        <v>3.476324</v>
      </c>
      <c r="F120">
        <v>-19.84</v>
      </c>
      <c r="G120">
        <f t="shared" si="5"/>
        <v>-22.571289999999998</v>
      </c>
    </row>
    <row r="121" spans="1:7" x14ac:dyDescent="0.25">
      <c r="A121">
        <v>3</v>
      </c>
      <c r="B121">
        <v>198</v>
      </c>
      <c r="C121">
        <v>1</v>
      </c>
      <c r="D121">
        <v>8.51</v>
      </c>
      <c r="E121">
        <f t="shared" si="4"/>
        <v>3.6663239999999995</v>
      </c>
      <c r="F121">
        <v>-19.8</v>
      </c>
      <c r="G121">
        <f t="shared" si="5"/>
        <v>-22.531289999999998</v>
      </c>
    </row>
    <row r="122" spans="1:7" x14ac:dyDescent="0.25">
      <c r="A122">
        <v>3</v>
      </c>
      <c r="B122">
        <v>203</v>
      </c>
      <c r="C122">
        <v>1</v>
      </c>
      <c r="D122">
        <v>8.7100000000000009</v>
      </c>
      <c r="E122">
        <f t="shared" si="4"/>
        <v>3.8663240000000005</v>
      </c>
      <c r="F122">
        <v>-19.670000000000002</v>
      </c>
      <c r="G122">
        <f t="shared" si="5"/>
        <v>-22.401290000000003</v>
      </c>
    </row>
    <row r="123" spans="1:7" x14ac:dyDescent="0.25">
      <c r="A123">
        <v>3</v>
      </c>
      <c r="B123">
        <v>207</v>
      </c>
      <c r="C123">
        <v>1</v>
      </c>
      <c r="D123">
        <v>8.92</v>
      </c>
      <c r="E123">
        <f t="shared" si="4"/>
        <v>4.0763239999999996</v>
      </c>
      <c r="F123">
        <v>-19.59</v>
      </c>
      <c r="G123">
        <f t="shared" si="5"/>
        <v>-22.321289999999998</v>
      </c>
    </row>
    <row r="124" spans="1:7" x14ac:dyDescent="0.25">
      <c r="A124">
        <v>3</v>
      </c>
      <c r="B124">
        <v>212</v>
      </c>
      <c r="C124">
        <v>2</v>
      </c>
      <c r="D124">
        <v>9.0399999999999991</v>
      </c>
      <c r="E124">
        <f t="shared" si="4"/>
        <v>4.1963239999999988</v>
      </c>
      <c r="F124">
        <v>-19.45</v>
      </c>
      <c r="G124">
        <f t="shared" si="5"/>
        <v>-22.181289999999997</v>
      </c>
    </row>
    <row r="125" spans="1:7" x14ac:dyDescent="0.25">
      <c r="A125">
        <v>3</v>
      </c>
      <c r="B125">
        <v>216</v>
      </c>
      <c r="C125">
        <v>2</v>
      </c>
      <c r="D125">
        <v>9.2799999999999994</v>
      </c>
      <c r="E125">
        <f t="shared" si="4"/>
        <v>4.436323999999999</v>
      </c>
      <c r="F125">
        <v>-19.27</v>
      </c>
      <c r="G125">
        <f t="shared" si="5"/>
        <v>-22.001289999999997</v>
      </c>
    </row>
    <row r="126" spans="1:7" x14ac:dyDescent="0.25">
      <c r="A126">
        <v>3</v>
      </c>
      <c r="B126">
        <v>221</v>
      </c>
      <c r="C126">
        <v>2</v>
      </c>
      <c r="D126">
        <v>9.36</v>
      </c>
      <c r="E126">
        <f t="shared" si="4"/>
        <v>4.5163239999999991</v>
      </c>
      <c r="F126">
        <v>-19.25</v>
      </c>
      <c r="G126">
        <f t="shared" si="5"/>
        <v>-21.981290000000001</v>
      </c>
    </row>
    <row r="127" spans="1:7" x14ac:dyDescent="0.25">
      <c r="A127">
        <v>3</v>
      </c>
      <c r="B127">
        <v>227</v>
      </c>
      <c r="C127">
        <v>2</v>
      </c>
      <c r="D127">
        <v>9.5</v>
      </c>
      <c r="E127">
        <f t="shared" si="4"/>
        <v>4.6563239999999997</v>
      </c>
      <c r="F127">
        <v>-18.940000000000001</v>
      </c>
      <c r="G127">
        <f t="shared" si="5"/>
        <v>-21.671289999999999</v>
      </c>
    </row>
    <row r="128" spans="1:7" x14ac:dyDescent="0.25">
      <c r="A128">
        <v>3</v>
      </c>
      <c r="B128">
        <v>232</v>
      </c>
      <c r="C128">
        <v>2</v>
      </c>
      <c r="D128">
        <v>9.56</v>
      </c>
      <c r="E128">
        <f t="shared" si="4"/>
        <v>4.7163240000000002</v>
      </c>
      <c r="F128">
        <v>-18.87</v>
      </c>
      <c r="G128">
        <f t="shared" si="5"/>
        <v>-21.601289999999999</v>
      </c>
    </row>
    <row r="129" spans="1:7" x14ac:dyDescent="0.25">
      <c r="A129">
        <v>3</v>
      </c>
      <c r="B129">
        <v>236</v>
      </c>
      <c r="C129">
        <v>2</v>
      </c>
      <c r="D129">
        <v>9.61</v>
      </c>
      <c r="E129">
        <f t="shared" si="4"/>
        <v>4.7663239999999991</v>
      </c>
      <c r="F129">
        <v>-18.91</v>
      </c>
      <c r="G129">
        <f t="shared" si="5"/>
        <v>-21.641289999999998</v>
      </c>
    </row>
    <row r="130" spans="1:7" x14ac:dyDescent="0.25">
      <c r="A130">
        <v>3</v>
      </c>
      <c r="B130">
        <v>240</v>
      </c>
      <c r="C130">
        <v>2</v>
      </c>
      <c r="D130">
        <v>9.57</v>
      </c>
      <c r="E130">
        <f t="shared" si="4"/>
        <v>4.726324</v>
      </c>
      <c r="F130">
        <v>-18.68</v>
      </c>
      <c r="G130">
        <f t="shared" si="5"/>
        <v>-21.411290000000001</v>
      </c>
    </row>
    <row r="131" spans="1:7" x14ac:dyDescent="0.25">
      <c r="A131">
        <v>3</v>
      </c>
      <c r="B131">
        <v>245</v>
      </c>
      <c r="C131">
        <v>2</v>
      </c>
      <c r="D131">
        <v>9.65</v>
      </c>
      <c r="E131">
        <f t="shared" si="4"/>
        <v>4.806324</v>
      </c>
      <c r="F131">
        <v>-18.690000000000001</v>
      </c>
      <c r="G131">
        <f t="shared" si="5"/>
        <v>-21.421289999999999</v>
      </c>
    </row>
    <row r="132" spans="1:7" x14ac:dyDescent="0.25">
      <c r="A132">
        <v>3</v>
      </c>
      <c r="B132">
        <v>249</v>
      </c>
      <c r="C132">
        <v>2</v>
      </c>
      <c r="D132">
        <v>9.52</v>
      </c>
      <c r="E132">
        <f t="shared" si="4"/>
        <v>4.6763239999999993</v>
      </c>
      <c r="F132">
        <v>-18.760000000000002</v>
      </c>
      <c r="G132">
        <f t="shared" si="5"/>
        <v>-21.491289999999999</v>
      </c>
    </row>
    <row r="133" spans="1:7" x14ac:dyDescent="0.25">
      <c r="A133">
        <v>3</v>
      </c>
      <c r="B133">
        <v>253</v>
      </c>
      <c r="C133">
        <v>2</v>
      </c>
      <c r="D133">
        <v>9.5299999999999994</v>
      </c>
      <c r="E133">
        <f t="shared" si="4"/>
        <v>4.686323999999999</v>
      </c>
      <c r="F133">
        <v>-18.7</v>
      </c>
      <c r="G133">
        <f t="shared" si="5"/>
        <v>-21.431289999999997</v>
      </c>
    </row>
    <row r="134" spans="1:7" x14ac:dyDescent="0.25">
      <c r="A134">
        <v>3</v>
      </c>
      <c r="B134">
        <v>257</v>
      </c>
      <c r="C134">
        <v>2</v>
      </c>
      <c r="D134">
        <v>9.5500000000000007</v>
      </c>
      <c r="E134">
        <f t="shared" si="4"/>
        <v>4.7063240000000004</v>
      </c>
      <c r="F134">
        <v>-18.66</v>
      </c>
      <c r="G134">
        <f t="shared" si="5"/>
        <v>-21.391289999999998</v>
      </c>
    </row>
    <row r="135" spans="1:7" x14ac:dyDescent="0.25">
      <c r="A135">
        <v>3</v>
      </c>
      <c r="B135">
        <v>262</v>
      </c>
      <c r="C135">
        <v>2</v>
      </c>
      <c r="D135">
        <v>9.5299999999999994</v>
      </c>
      <c r="E135">
        <f t="shared" si="4"/>
        <v>4.686323999999999</v>
      </c>
      <c r="F135">
        <v>-18.59</v>
      </c>
      <c r="G135">
        <f t="shared" si="5"/>
        <v>-21.321289999999998</v>
      </c>
    </row>
    <row r="136" spans="1:7" x14ac:dyDescent="0.25">
      <c r="A136">
        <v>3</v>
      </c>
      <c r="B136">
        <v>266</v>
      </c>
      <c r="C136">
        <v>2</v>
      </c>
      <c r="D136">
        <v>9.6</v>
      </c>
      <c r="E136">
        <f t="shared" si="4"/>
        <v>4.7563239999999993</v>
      </c>
      <c r="F136">
        <v>-18.52</v>
      </c>
      <c r="G136">
        <f t="shared" si="5"/>
        <v>-21.251289999999997</v>
      </c>
    </row>
    <row r="137" spans="1:7" x14ac:dyDescent="0.25">
      <c r="A137">
        <v>3</v>
      </c>
      <c r="B137">
        <v>271</v>
      </c>
      <c r="C137">
        <v>2</v>
      </c>
      <c r="D137">
        <v>9.66</v>
      </c>
      <c r="E137">
        <f t="shared" si="4"/>
        <v>4.8163239999999998</v>
      </c>
      <c r="F137">
        <v>-18.47</v>
      </c>
      <c r="G137">
        <f t="shared" si="5"/>
        <v>-21.20129</v>
      </c>
    </row>
    <row r="138" spans="1:7" x14ac:dyDescent="0.25">
      <c r="A138">
        <v>3</v>
      </c>
      <c r="B138">
        <v>275</v>
      </c>
      <c r="C138">
        <v>2</v>
      </c>
      <c r="D138">
        <v>9.6300000000000008</v>
      </c>
      <c r="E138">
        <f t="shared" si="4"/>
        <v>4.7863240000000005</v>
      </c>
      <c r="F138">
        <v>-18.440000000000001</v>
      </c>
      <c r="G138">
        <f t="shared" si="5"/>
        <v>-21.171289999999999</v>
      </c>
    </row>
    <row r="139" spans="1:7" x14ac:dyDescent="0.25">
      <c r="A139">
        <v>3</v>
      </c>
      <c r="B139">
        <v>279</v>
      </c>
      <c r="C139">
        <v>2</v>
      </c>
      <c r="D139">
        <v>9.5500000000000007</v>
      </c>
      <c r="E139">
        <f t="shared" si="4"/>
        <v>4.7063240000000004</v>
      </c>
      <c r="F139">
        <v>-18.350000000000001</v>
      </c>
      <c r="G139">
        <f t="shared" si="5"/>
        <v>-21.081290000000003</v>
      </c>
    </row>
    <row r="140" spans="1:7" x14ac:dyDescent="0.25">
      <c r="A140">
        <v>3</v>
      </c>
      <c r="B140">
        <v>284</v>
      </c>
      <c r="C140">
        <v>2</v>
      </c>
      <c r="D140">
        <v>9.5299999999999994</v>
      </c>
      <c r="E140">
        <f t="shared" si="4"/>
        <v>4.686323999999999</v>
      </c>
      <c r="F140">
        <v>-18.350000000000001</v>
      </c>
      <c r="G140">
        <f t="shared" si="5"/>
        <v>-21.081290000000003</v>
      </c>
    </row>
    <row r="141" spans="1:7" x14ac:dyDescent="0.25">
      <c r="A141">
        <v>3</v>
      </c>
      <c r="B141">
        <v>288</v>
      </c>
      <c r="C141">
        <v>2</v>
      </c>
      <c r="D141">
        <v>9.43</v>
      </c>
      <c r="E141">
        <f t="shared" si="4"/>
        <v>4.5863239999999994</v>
      </c>
      <c r="F141">
        <v>-18.27</v>
      </c>
      <c r="G141">
        <f t="shared" si="5"/>
        <v>-21.001289999999997</v>
      </c>
    </row>
    <row r="142" spans="1:7" x14ac:dyDescent="0.25">
      <c r="A142">
        <v>3</v>
      </c>
      <c r="B142">
        <v>293</v>
      </c>
      <c r="C142">
        <v>2</v>
      </c>
      <c r="D142">
        <v>9.44</v>
      </c>
      <c r="E142">
        <f t="shared" si="4"/>
        <v>4.5963239999999992</v>
      </c>
      <c r="F142">
        <v>-18.170000000000002</v>
      </c>
      <c r="G142">
        <f t="shared" si="5"/>
        <v>-20.901290000000003</v>
      </c>
    </row>
    <row r="143" spans="1:7" x14ac:dyDescent="0.25">
      <c r="A143">
        <v>3</v>
      </c>
      <c r="B143">
        <v>297</v>
      </c>
      <c r="C143">
        <v>2</v>
      </c>
      <c r="D143">
        <v>9.26</v>
      </c>
      <c r="E143">
        <f t="shared" si="4"/>
        <v>4.4163239999999995</v>
      </c>
      <c r="F143">
        <v>-18.14</v>
      </c>
      <c r="G143">
        <f t="shared" si="5"/>
        <v>-20.871290000000002</v>
      </c>
    </row>
    <row r="144" spans="1:7" x14ac:dyDescent="0.25">
      <c r="A144">
        <v>3</v>
      </c>
      <c r="B144">
        <v>302</v>
      </c>
      <c r="C144">
        <v>1</v>
      </c>
      <c r="D144">
        <v>9.14</v>
      </c>
      <c r="E144">
        <f t="shared" si="4"/>
        <v>4.2963240000000003</v>
      </c>
      <c r="F144">
        <v>-18.059999999999999</v>
      </c>
      <c r="G144">
        <f t="shared" si="5"/>
        <v>-20.791289999999996</v>
      </c>
    </row>
    <row r="145" spans="1:7" x14ac:dyDescent="0.25">
      <c r="A145">
        <v>3</v>
      </c>
      <c r="B145">
        <v>306</v>
      </c>
      <c r="C145">
        <v>1</v>
      </c>
      <c r="D145">
        <v>9.2100000000000009</v>
      </c>
      <c r="E145">
        <f t="shared" ref="E145:E184" si="6">D145-(2.77+(2.2*($J$6-2)))</f>
        <v>4.3663240000000005</v>
      </c>
      <c r="F145">
        <v>-18.05</v>
      </c>
      <c r="G145">
        <f t="shared" ref="G145:G184" si="7">F145-(2.26+(0.5*($J$6-2)))</f>
        <v>-20.781289999999998</v>
      </c>
    </row>
    <row r="146" spans="1:7" x14ac:dyDescent="0.25">
      <c r="A146">
        <v>3</v>
      </c>
      <c r="B146">
        <v>311</v>
      </c>
      <c r="C146">
        <v>1</v>
      </c>
      <c r="D146">
        <v>9.0299999999999994</v>
      </c>
      <c r="E146">
        <f t="shared" si="6"/>
        <v>4.186323999999999</v>
      </c>
      <c r="F146">
        <v>-17.93</v>
      </c>
      <c r="G146">
        <f t="shared" si="7"/>
        <v>-20.661290000000001</v>
      </c>
    </row>
    <row r="147" spans="1:7" x14ac:dyDescent="0.25">
      <c r="A147">
        <v>3</v>
      </c>
      <c r="B147">
        <v>315</v>
      </c>
      <c r="C147">
        <v>1</v>
      </c>
      <c r="D147">
        <v>8.98</v>
      </c>
      <c r="E147">
        <f t="shared" si="6"/>
        <v>4.1363240000000001</v>
      </c>
      <c r="F147">
        <v>-17.91</v>
      </c>
      <c r="G147">
        <f t="shared" si="7"/>
        <v>-20.641289999999998</v>
      </c>
    </row>
    <row r="148" spans="1:7" x14ac:dyDescent="0.25">
      <c r="A148">
        <v>3</v>
      </c>
      <c r="B148">
        <v>319</v>
      </c>
      <c r="C148">
        <v>1</v>
      </c>
      <c r="D148">
        <v>8.94</v>
      </c>
      <c r="E148">
        <f t="shared" si="6"/>
        <v>4.0963239999999992</v>
      </c>
      <c r="F148">
        <v>-17.93</v>
      </c>
      <c r="G148">
        <f t="shared" si="7"/>
        <v>-20.661290000000001</v>
      </c>
    </row>
    <row r="149" spans="1:7" x14ac:dyDescent="0.25">
      <c r="A149">
        <v>3</v>
      </c>
      <c r="B149">
        <v>323</v>
      </c>
      <c r="C149">
        <v>1</v>
      </c>
      <c r="D149">
        <v>9.09</v>
      </c>
      <c r="E149">
        <f t="shared" si="6"/>
        <v>4.2463239999999995</v>
      </c>
      <c r="F149">
        <v>-17.89</v>
      </c>
      <c r="G149">
        <f t="shared" si="7"/>
        <v>-20.621290000000002</v>
      </c>
    </row>
    <row r="150" spans="1:7" x14ac:dyDescent="0.25">
      <c r="A150">
        <v>3</v>
      </c>
      <c r="B150">
        <v>327</v>
      </c>
      <c r="C150">
        <v>1</v>
      </c>
      <c r="D150">
        <v>9.0299999999999994</v>
      </c>
      <c r="E150">
        <f t="shared" si="6"/>
        <v>4.186323999999999</v>
      </c>
      <c r="F150">
        <v>-18.02</v>
      </c>
      <c r="G150">
        <f t="shared" si="7"/>
        <v>-20.751289999999997</v>
      </c>
    </row>
    <row r="151" spans="1:7" x14ac:dyDescent="0.25">
      <c r="A151">
        <v>3</v>
      </c>
      <c r="B151">
        <v>330</v>
      </c>
      <c r="C151">
        <v>1</v>
      </c>
      <c r="D151">
        <v>9.06</v>
      </c>
      <c r="E151">
        <f t="shared" si="6"/>
        <v>4.2163240000000002</v>
      </c>
      <c r="F151">
        <v>-18.010000000000002</v>
      </c>
      <c r="G151">
        <f t="shared" si="7"/>
        <v>-20.741289999999999</v>
      </c>
    </row>
    <row r="152" spans="1:7" x14ac:dyDescent="0.25">
      <c r="A152">
        <v>3</v>
      </c>
      <c r="B152">
        <v>335</v>
      </c>
      <c r="C152">
        <v>1</v>
      </c>
      <c r="D152">
        <v>9.02</v>
      </c>
      <c r="E152">
        <f t="shared" si="6"/>
        <v>4.1763239999999993</v>
      </c>
      <c r="F152">
        <v>-18.079999999999998</v>
      </c>
      <c r="G152">
        <f t="shared" si="7"/>
        <v>-20.81129</v>
      </c>
    </row>
    <row r="153" spans="1:7" x14ac:dyDescent="0.25">
      <c r="A153">
        <v>3</v>
      </c>
      <c r="B153">
        <v>339</v>
      </c>
      <c r="C153">
        <v>1</v>
      </c>
      <c r="D153">
        <v>8.98</v>
      </c>
      <c r="E153">
        <f t="shared" si="6"/>
        <v>4.1363240000000001</v>
      </c>
      <c r="F153">
        <v>-18.260000000000002</v>
      </c>
      <c r="G153">
        <f t="shared" si="7"/>
        <v>-20.991289999999999</v>
      </c>
    </row>
    <row r="154" spans="1:7" x14ac:dyDescent="0.25">
      <c r="A154">
        <v>3</v>
      </c>
      <c r="B154">
        <v>345</v>
      </c>
      <c r="C154">
        <v>1</v>
      </c>
      <c r="D154">
        <v>9.1</v>
      </c>
      <c r="E154">
        <f t="shared" si="6"/>
        <v>4.2563239999999993</v>
      </c>
      <c r="F154">
        <v>-18.399999999999999</v>
      </c>
      <c r="G154">
        <f t="shared" si="7"/>
        <v>-21.13129</v>
      </c>
    </row>
    <row r="155" spans="1:7" x14ac:dyDescent="0.25">
      <c r="A155">
        <v>3</v>
      </c>
      <c r="B155">
        <v>346</v>
      </c>
      <c r="C155">
        <v>1</v>
      </c>
      <c r="D155">
        <v>9.1</v>
      </c>
      <c r="E155">
        <f t="shared" si="6"/>
        <v>4.2563239999999993</v>
      </c>
      <c r="F155">
        <v>-18.47</v>
      </c>
      <c r="G155">
        <f t="shared" si="7"/>
        <v>-21.20129</v>
      </c>
    </row>
    <row r="156" spans="1:7" x14ac:dyDescent="0.25">
      <c r="A156">
        <v>3</v>
      </c>
      <c r="B156">
        <v>350</v>
      </c>
      <c r="C156">
        <v>1</v>
      </c>
      <c r="D156">
        <v>9.0299999999999994</v>
      </c>
      <c r="E156">
        <f t="shared" si="6"/>
        <v>4.186323999999999</v>
      </c>
      <c r="F156">
        <v>-18.670000000000002</v>
      </c>
      <c r="G156">
        <f t="shared" si="7"/>
        <v>-21.401290000000003</v>
      </c>
    </row>
    <row r="157" spans="1:7" x14ac:dyDescent="0.25">
      <c r="A157">
        <v>3</v>
      </c>
      <c r="B157">
        <v>355</v>
      </c>
      <c r="C157">
        <v>1</v>
      </c>
      <c r="D157">
        <v>8.93</v>
      </c>
      <c r="E157">
        <f t="shared" si="6"/>
        <v>4.0863239999999994</v>
      </c>
      <c r="F157">
        <v>-18.66</v>
      </c>
      <c r="G157">
        <f t="shared" si="7"/>
        <v>-21.391289999999998</v>
      </c>
    </row>
    <row r="158" spans="1:7" x14ac:dyDescent="0.25">
      <c r="A158">
        <v>3</v>
      </c>
      <c r="B158">
        <v>359</v>
      </c>
      <c r="C158">
        <v>1</v>
      </c>
      <c r="D158">
        <v>8.85</v>
      </c>
      <c r="E158">
        <f t="shared" si="6"/>
        <v>4.0063239999999993</v>
      </c>
      <c r="F158">
        <v>-18.77</v>
      </c>
      <c r="G158">
        <f t="shared" si="7"/>
        <v>-21.501289999999997</v>
      </c>
    </row>
    <row r="159" spans="1:7" x14ac:dyDescent="0.25">
      <c r="A159">
        <v>3</v>
      </c>
      <c r="B159">
        <v>362</v>
      </c>
      <c r="C159">
        <v>1</v>
      </c>
      <c r="D159">
        <v>8.65</v>
      </c>
      <c r="E159">
        <f t="shared" si="6"/>
        <v>3.806324</v>
      </c>
      <c r="F159">
        <v>-18.91</v>
      </c>
      <c r="G159">
        <f t="shared" si="7"/>
        <v>-21.641289999999998</v>
      </c>
    </row>
    <row r="160" spans="1:7" x14ac:dyDescent="0.25">
      <c r="A160">
        <v>3</v>
      </c>
      <c r="B160">
        <v>367</v>
      </c>
      <c r="C160">
        <v>1</v>
      </c>
      <c r="D160">
        <v>9.01</v>
      </c>
      <c r="E160">
        <f t="shared" si="6"/>
        <v>4.1663239999999995</v>
      </c>
      <c r="F160">
        <v>-18.97</v>
      </c>
      <c r="G160">
        <f t="shared" si="7"/>
        <v>-21.70129</v>
      </c>
    </row>
    <row r="161" spans="1:7" x14ac:dyDescent="0.25">
      <c r="A161">
        <v>3</v>
      </c>
      <c r="B161">
        <v>370</v>
      </c>
      <c r="C161">
        <v>1</v>
      </c>
      <c r="D161">
        <v>8.9</v>
      </c>
      <c r="E161">
        <f t="shared" si="6"/>
        <v>4.056324</v>
      </c>
      <c r="F161">
        <v>-19.010000000000002</v>
      </c>
      <c r="G161">
        <f t="shared" si="7"/>
        <v>-21.741289999999999</v>
      </c>
    </row>
    <row r="162" spans="1:7" x14ac:dyDescent="0.25">
      <c r="A162">
        <v>3</v>
      </c>
      <c r="B162">
        <v>376</v>
      </c>
      <c r="C162">
        <v>1</v>
      </c>
      <c r="D162">
        <v>9.02</v>
      </c>
      <c r="E162">
        <f t="shared" si="6"/>
        <v>4.1763239999999993</v>
      </c>
      <c r="F162">
        <v>-19.07</v>
      </c>
      <c r="G162">
        <f t="shared" si="7"/>
        <v>-21.801290000000002</v>
      </c>
    </row>
    <row r="163" spans="1:7" x14ac:dyDescent="0.25">
      <c r="A163">
        <v>3</v>
      </c>
      <c r="B163">
        <v>381</v>
      </c>
      <c r="C163">
        <v>2</v>
      </c>
      <c r="D163">
        <v>9.0500000000000007</v>
      </c>
      <c r="E163">
        <f t="shared" si="6"/>
        <v>4.2063240000000004</v>
      </c>
      <c r="F163">
        <v>-18.920000000000002</v>
      </c>
      <c r="G163">
        <f t="shared" si="7"/>
        <v>-21.651290000000003</v>
      </c>
    </row>
    <row r="164" spans="1:7" x14ac:dyDescent="0.25">
      <c r="A164">
        <v>3</v>
      </c>
      <c r="B164">
        <v>385</v>
      </c>
      <c r="C164">
        <v>2</v>
      </c>
      <c r="D164">
        <v>9.32</v>
      </c>
      <c r="E164">
        <f t="shared" si="6"/>
        <v>4.476324</v>
      </c>
      <c r="F164">
        <v>-18.899999999999999</v>
      </c>
      <c r="G164">
        <f t="shared" si="7"/>
        <v>-21.63129</v>
      </c>
    </row>
    <row r="165" spans="1:7" x14ac:dyDescent="0.25">
      <c r="A165">
        <v>3</v>
      </c>
      <c r="B165">
        <v>389</v>
      </c>
      <c r="C165">
        <v>2</v>
      </c>
      <c r="D165">
        <v>9.4499999999999993</v>
      </c>
      <c r="E165">
        <f t="shared" si="6"/>
        <v>4.606323999999999</v>
      </c>
      <c r="F165">
        <v>-18.89</v>
      </c>
      <c r="G165">
        <f t="shared" si="7"/>
        <v>-21.621290000000002</v>
      </c>
    </row>
    <row r="166" spans="1:7" x14ac:dyDescent="0.25">
      <c r="A166">
        <v>3</v>
      </c>
      <c r="B166">
        <v>393</v>
      </c>
      <c r="C166">
        <v>2</v>
      </c>
      <c r="D166">
        <v>9.49</v>
      </c>
      <c r="E166">
        <f t="shared" si="6"/>
        <v>4.6463239999999999</v>
      </c>
      <c r="F166">
        <v>-18.809999999999999</v>
      </c>
      <c r="G166">
        <f t="shared" si="7"/>
        <v>-21.541289999999996</v>
      </c>
    </row>
    <row r="167" spans="1:7" x14ac:dyDescent="0.25">
      <c r="A167">
        <v>3</v>
      </c>
      <c r="B167">
        <v>396</v>
      </c>
      <c r="C167">
        <v>2</v>
      </c>
      <c r="D167">
        <v>9.4600000000000009</v>
      </c>
      <c r="E167">
        <f t="shared" si="6"/>
        <v>4.6163240000000005</v>
      </c>
      <c r="F167">
        <v>-18.829999999999998</v>
      </c>
      <c r="G167">
        <f t="shared" si="7"/>
        <v>-21.56129</v>
      </c>
    </row>
    <row r="168" spans="1:7" x14ac:dyDescent="0.25">
      <c r="A168">
        <v>3</v>
      </c>
      <c r="B168">
        <v>400</v>
      </c>
      <c r="C168">
        <v>2</v>
      </c>
      <c r="D168">
        <v>9.58</v>
      </c>
      <c r="E168">
        <f t="shared" si="6"/>
        <v>4.7363239999999998</v>
      </c>
      <c r="F168">
        <v>-18.78</v>
      </c>
      <c r="G168">
        <f t="shared" si="7"/>
        <v>-21.511290000000002</v>
      </c>
    </row>
    <row r="169" spans="1:7" x14ac:dyDescent="0.25">
      <c r="A169">
        <v>3</v>
      </c>
      <c r="B169">
        <v>404</v>
      </c>
      <c r="C169">
        <v>2</v>
      </c>
      <c r="D169">
        <v>9.4499999999999993</v>
      </c>
      <c r="E169">
        <f t="shared" si="6"/>
        <v>4.606323999999999</v>
      </c>
      <c r="F169">
        <v>-18.739999999999998</v>
      </c>
      <c r="G169">
        <f t="shared" si="7"/>
        <v>-21.471289999999996</v>
      </c>
    </row>
    <row r="170" spans="1:7" x14ac:dyDescent="0.25">
      <c r="A170">
        <v>3</v>
      </c>
      <c r="B170">
        <v>407</v>
      </c>
      <c r="C170">
        <v>2</v>
      </c>
      <c r="D170">
        <v>9.56</v>
      </c>
      <c r="E170">
        <f t="shared" si="6"/>
        <v>4.7163240000000002</v>
      </c>
      <c r="F170">
        <v>-18.82</v>
      </c>
      <c r="G170">
        <f t="shared" si="7"/>
        <v>-21.551290000000002</v>
      </c>
    </row>
    <row r="171" spans="1:7" x14ac:dyDescent="0.25">
      <c r="A171">
        <v>3</v>
      </c>
      <c r="B171">
        <v>411</v>
      </c>
      <c r="C171">
        <v>2</v>
      </c>
      <c r="D171">
        <v>9.58</v>
      </c>
      <c r="E171">
        <f t="shared" si="6"/>
        <v>4.7363239999999998</v>
      </c>
      <c r="F171">
        <v>-18.68</v>
      </c>
      <c r="G171">
        <f t="shared" si="7"/>
        <v>-21.411290000000001</v>
      </c>
    </row>
    <row r="172" spans="1:7" x14ac:dyDescent="0.25">
      <c r="A172">
        <v>3</v>
      </c>
      <c r="B172">
        <v>415</v>
      </c>
      <c r="C172">
        <v>2</v>
      </c>
      <c r="D172">
        <v>9.77</v>
      </c>
      <c r="E172">
        <f t="shared" si="6"/>
        <v>4.9263239999999993</v>
      </c>
      <c r="F172">
        <v>-18.98</v>
      </c>
      <c r="G172">
        <f t="shared" si="7"/>
        <v>-21.711289999999998</v>
      </c>
    </row>
    <row r="173" spans="1:7" x14ac:dyDescent="0.25">
      <c r="A173">
        <v>3</v>
      </c>
      <c r="B173">
        <v>421</v>
      </c>
      <c r="C173">
        <v>2</v>
      </c>
      <c r="D173">
        <v>9.24</v>
      </c>
      <c r="E173">
        <f t="shared" si="6"/>
        <v>4.3963239999999999</v>
      </c>
      <c r="F173">
        <v>-18.690000000000001</v>
      </c>
      <c r="G173">
        <f t="shared" si="7"/>
        <v>-21.421289999999999</v>
      </c>
    </row>
    <row r="174" spans="1:7" x14ac:dyDescent="0.25">
      <c r="A174">
        <v>3</v>
      </c>
      <c r="B174">
        <v>427</v>
      </c>
      <c r="C174">
        <v>2</v>
      </c>
      <c r="D174">
        <v>9.4600000000000009</v>
      </c>
      <c r="E174">
        <f t="shared" si="6"/>
        <v>4.6163240000000005</v>
      </c>
      <c r="F174">
        <v>-18.59</v>
      </c>
      <c r="G174">
        <f t="shared" si="7"/>
        <v>-21.321289999999998</v>
      </c>
    </row>
    <row r="175" spans="1:7" x14ac:dyDescent="0.25">
      <c r="A175">
        <v>3</v>
      </c>
      <c r="B175">
        <v>433</v>
      </c>
      <c r="C175">
        <v>2</v>
      </c>
      <c r="D175">
        <v>9.23</v>
      </c>
      <c r="E175">
        <f t="shared" si="6"/>
        <v>4.3863240000000001</v>
      </c>
      <c r="F175">
        <v>-18.61</v>
      </c>
      <c r="G175">
        <f t="shared" si="7"/>
        <v>-21.341290000000001</v>
      </c>
    </row>
    <row r="176" spans="1:7" x14ac:dyDescent="0.25">
      <c r="A176">
        <v>3</v>
      </c>
      <c r="B176">
        <v>440</v>
      </c>
      <c r="C176">
        <v>2</v>
      </c>
      <c r="D176">
        <v>9.48</v>
      </c>
      <c r="E176">
        <f t="shared" si="6"/>
        <v>4.6363240000000001</v>
      </c>
      <c r="F176">
        <v>-18.649999999999999</v>
      </c>
      <c r="G176">
        <f t="shared" si="7"/>
        <v>-21.38129</v>
      </c>
    </row>
    <row r="177" spans="1:7" x14ac:dyDescent="0.25">
      <c r="A177">
        <v>3</v>
      </c>
      <c r="B177">
        <v>446</v>
      </c>
      <c r="C177">
        <v>1</v>
      </c>
      <c r="D177">
        <v>9.4700000000000006</v>
      </c>
      <c r="E177">
        <f t="shared" si="6"/>
        <v>4.6263240000000003</v>
      </c>
      <c r="F177">
        <v>-18.489999999999998</v>
      </c>
      <c r="G177">
        <f t="shared" si="7"/>
        <v>-21.221289999999996</v>
      </c>
    </row>
    <row r="178" spans="1:7" x14ac:dyDescent="0.25">
      <c r="A178">
        <v>3</v>
      </c>
      <c r="B178">
        <v>452</v>
      </c>
      <c r="C178">
        <v>1</v>
      </c>
      <c r="D178">
        <v>9.2799999999999994</v>
      </c>
      <c r="E178">
        <f t="shared" si="6"/>
        <v>4.436323999999999</v>
      </c>
      <c r="F178">
        <v>-18.59</v>
      </c>
      <c r="G178">
        <f t="shared" si="7"/>
        <v>-21.321289999999998</v>
      </c>
    </row>
    <row r="179" spans="1:7" x14ac:dyDescent="0.25">
      <c r="A179">
        <v>3</v>
      </c>
      <c r="B179">
        <v>458</v>
      </c>
      <c r="C179">
        <v>1</v>
      </c>
      <c r="D179">
        <v>9.25</v>
      </c>
      <c r="E179">
        <f t="shared" si="6"/>
        <v>4.4063239999999997</v>
      </c>
      <c r="F179">
        <v>-18.57</v>
      </c>
      <c r="G179">
        <f t="shared" si="7"/>
        <v>-21.301290000000002</v>
      </c>
    </row>
    <row r="180" spans="1:7" x14ac:dyDescent="0.25">
      <c r="A180">
        <v>3</v>
      </c>
      <c r="B180">
        <v>464</v>
      </c>
      <c r="C180">
        <v>1</v>
      </c>
      <c r="D180">
        <v>9.36</v>
      </c>
      <c r="E180">
        <f t="shared" si="6"/>
        <v>4.5163239999999991</v>
      </c>
      <c r="F180">
        <v>-18.59</v>
      </c>
      <c r="G180">
        <f t="shared" si="7"/>
        <v>-21.321289999999998</v>
      </c>
    </row>
    <row r="181" spans="1:7" x14ac:dyDescent="0.25">
      <c r="A181">
        <v>3</v>
      </c>
      <c r="B181">
        <v>470</v>
      </c>
      <c r="C181">
        <v>1</v>
      </c>
      <c r="D181">
        <v>9.08</v>
      </c>
      <c r="E181">
        <f t="shared" si="6"/>
        <v>4.2363239999999998</v>
      </c>
      <c r="F181">
        <v>-18.61</v>
      </c>
      <c r="G181">
        <f t="shared" si="7"/>
        <v>-21.341290000000001</v>
      </c>
    </row>
    <row r="182" spans="1:7" x14ac:dyDescent="0.25">
      <c r="A182">
        <v>3</v>
      </c>
      <c r="B182">
        <v>476</v>
      </c>
      <c r="C182">
        <v>1</v>
      </c>
      <c r="D182">
        <v>9.06</v>
      </c>
      <c r="E182">
        <f t="shared" si="6"/>
        <v>4.2163240000000002</v>
      </c>
      <c r="F182">
        <v>-18.72</v>
      </c>
      <c r="G182">
        <f t="shared" si="7"/>
        <v>-21.45129</v>
      </c>
    </row>
    <row r="183" spans="1:7" x14ac:dyDescent="0.25">
      <c r="A183">
        <v>3</v>
      </c>
      <c r="B183">
        <v>482</v>
      </c>
      <c r="C183">
        <v>1</v>
      </c>
      <c r="D183">
        <v>8.99</v>
      </c>
      <c r="E183">
        <f t="shared" si="6"/>
        <v>4.1463239999999999</v>
      </c>
      <c r="F183">
        <v>-18.73</v>
      </c>
      <c r="G183">
        <f t="shared" si="7"/>
        <v>-21.461289999999998</v>
      </c>
    </row>
    <row r="184" spans="1:7" x14ac:dyDescent="0.25">
      <c r="A184">
        <v>3</v>
      </c>
      <c r="B184">
        <v>488</v>
      </c>
      <c r="C184">
        <v>1</v>
      </c>
      <c r="D184">
        <v>9.02</v>
      </c>
      <c r="E184">
        <f t="shared" si="6"/>
        <v>4.1763239999999993</v>
      </c>
      <c r="F184">
        <v>-18.71</v>
      </c>
      <c r="G184">
        <f t="shared" si="7"/>
        <v>-21.441290000000002</v>
      </c>
    </row>
    <row r="185" spans="1:7" x14ac:dyDescent="0.25">
      <c r="A185">
        <v>4</v>
      </c>
      <c r="B185">
        <v>6</v>
      </c>
      <c r="C185">
        <v>2</v>
      </c>
      <c r="D185">
        <v>14.81</v>
      </c>
      <c r="E185">
        <f>D185-(2.77+(2.2*($J$7-2)))</f>
        <v>8.9416080000000004</v>
      </c>
      <c r="F185">
        <v>-19.309999999999999</v>
      </c>
      <c r="G185">
        <f>F185-(2.26+(0.5*($J$7-2)))</f>
        <v>-22.274179999999998</v>
      </c>
    </row>
    <row r="186" spans="1:7" x14ac:dyDescent="0.25">
      <c r="A186">
        <v>4</v>
      </c>
      <c r="B186">
        <v>16</v>
      </c>
      <c r="C186">
        <v>2</v>
      </c>
      <c r="D186">
        <v>14.34</v>
      </c>
      <c r="E186">
        <f t="shared" ref="E186:E211" si="8">D186-(2.77+(2.2*($J$7-2)))</f>
        <v>8.4716079999999998</v>
      </c>
      <c r="F186">
        <v>-19.36</v>
      </c>
      <c r="G186">
        <f t="shared" ref="G186:G211" si="9">F186-(2.26+(0.5*($J$7-2)))</f>
        <v>-22.324179999999998</v>
      </c>
    </row>
    <row r="187" spans="1:7" x14ac:dyDescent="0.25">
      <c r="A187">
        <v>4</v>
      </c>
      <c r="B187">
        <v>26</v>
      </c>
      <c r="C187">
        <v>2</v>
      </c>
      <c r="D187">
        <v>14.67</v>
      </c>
      <c r="E187">
        <f t="shared" si="8"/>
        <v>8.8016079999999999</v>
      </c>
      <c r="F187">
        <v>-19.059999999999999</v>
      </c>
      <c r="G187">
        <f t="shared" si="9"/>
        <v>-22.024179999999998</v>
      </c>
    </row>
    <row r="188" spans="1:7" x14ac:dyDescent="0.25">
      <c r="A188">
        <v>4</v>
      </c>
      <c r="B188">
        <v>36</v>
      </c>
      <c r="C188">
        <v>2</v>
      </c>
      <c r="D188">
        <v>14.7</v>
      </c>
      <c r="E188">
        <f t="shared" si="8"/>
        <v>8.8316079999999992</v>
      </c>
      <c r="F188">
        <v>-19.149999999999999</v>
      </c>
      <c r="G188">
        <f t="shared" si="9"/>
        <v>-22.114179999999998</v>
      </c>
    </row>
    <row r="189" spans="1:7" x14ac:dyDescent="0.25">
      <c r="A189">
        <v>4</v>
      </c>
      <c r="B189">
        <v>46</v>
      </c>
      <c r="C189">
        <v>2</v>
      </c>
      <c r="D189">
        <v>14.38</v>
      </c>
      <c r="E189">
        <f t="shared" si="8"/>
        <v>8.5116080000000007</v>
      </c>
      <c r="F189">
        <v>-19.190000000000001</v>
      </c>
      <c r="G189">
        <f t="shared" si="9"/>
        <v>-22.15418</v>
      </c>
    </row>
    <row r="190" spans="1:7" x14ac:dyDescent="0.25">
      <c r="A190">
        <v>4</v>
      </c>
      <c r="B190">
        <v>56</v>
      </c>
      <c r="C190">
        <v>2</v>
      </c>
      <c r="D190">
        <v>14.08</v>
      </c>
      <c r="E190">
        <f t="shared" si="8"/>
        <v>8.211608</v>
      </c>
      <c r="F190">
        <v>-19.39</v>
      </c>
      <c r="G190">
        <f t="shared" si="9"/>
        <v>-22.354179999999999</v>
      </c>
    </row>
    <row r="191" spans="1:7" x14ac:dyDescent="0.25">
      <c r="A191">
        <v>4</v>
      </c>
      <c r="B191">
        <v>66</v>
      </c>
      <c r="C191">
        <v>2</v>
      </c>
      <c r="D191">
        <v>13.48</v>
      </c>
      <c r="E191">
        <f t="shared" si="8"/>
        <v>7.6116080000000004</v>
      </c>
      <c r="F191">
        <v>-19.64</v>
      </c>
      <c r="G191">
        <f t="shared" si="9"/>
        <v>-22.604179999999999</v>
      </c>
    </row>
    <row r="192" spans="1:7" x14ac:dyDescent="0.25">
      <c r="A192">
        <v>4</v>
      </c>
      <c r="B192">
        <v>76</v>
      </c>
      <c r="C192">
        <v>1</v>
      </c>
      <c r="D192">
        <v>13.22</v>
      </c>
      <c r="E192">
        <f t="shared" si="8"/>
        <v>7.3516080000000006</v>
      </c>
      <c r="F192">
        <v>-19.78</v>
      </c>
      <c r="G192">
        <f t="shared" si="9"/>
        <v>-22.74418</v>
      </c>
    </row>
    <row r="193" spans="1:7" x14ac:dyDescent="0.25">
      <c r="A193">
        <v>4</v>
      </c>
      <c r="B193">
        <v>86</v>
      </c>
      <c r="C193">
        <v>1</v>
      </c>
      <c r="D193">
        <v>13.16</v>
      </c>
      <c r="E193">
        <f t="shared" si="8"/>
        <v>7.2916080000000001</v>
      </c>
      <c r="F193">
        <v>-19.91</v>
      </c>
      <c r="G193">
        <f t="shared" si="9"/>
        <v>-22.874179999999999</v>
      </c>
    </row>
    <row r="194" spans="1:7" x14ac:dyDescent="0.25">
      <c r="A194">
        <v>4</v>
      </c>
      <c r="B194">
        <v>96</v>
      </c>
      <c r="C194">
        <v>1</v>
      </c>
      <c r="D194">
        <v>13.16</v>
      </c>
      <c r="E194">
        <f t="shared" si="8"/>
        <v>7.2916080000000001</v>
      </c>
      <c r="F194">
        <v>-19.78</v>
      </c>
      <c r="G194">
        <f t="shared" si="9"/>
        <v>-22.74418</v>
      </c>
    </row>
    <row r="195" spans="1:7" x14ac:dyDescent="0.25">
      <c r="A195">
        <v>4</v>
      </c>
      <c r="B195">
        <v>106</v>
      </c>
      <c r="C195">
        <v>1</v>
      </c>
      <c r="D195">
        <v>13.09</v>
      </c>
      <c r="E195">
        <f t="shared" si="8"/>
        <v>7.2216079999999998</v>
      </c>
      <c r="F195">
        <v>-19.91</v>
      </c>
      <c r="G195">
        <f t="shared" si="9"/>
        <v>-22.874179999999999</v>
      </c>
    </row>
    <row r="196" spans="1:7" x14ac:dyDescent="0.25">
      <c r="A196">
        <v>4</v>
      </c>
      <c r="B196">
        <v>116</v>
      </c>
      <c r="C196">
        <v>2</v>
      </c>
      <c r="D196">
        <v>13.01</v>
      </c>
      <c r="E196">
        <f t="shared" si="8"/>
        <v>7.1416079999999997</v>
      </c>
      <c r="F196">
        <v>-19.88</v>
      </c>
      <c r="G196">
        <f t="shared" si="9"/>
        <v>-22.844179999999998</v>
      </c>
    </row>
    <row r="197" spans="1:7" x14ac:dyDescent="0.25">
      <c r="A197">
        <v>4</v>
      </c>
      <c r="B197">
        <v>126</v>
      </c>
      <c r="C197">
        <v>2</v>
      </c>
      <c r="D197">
        <v>12.88</v>
      </c>
      <c r="E197">
        <f t="shared" si="8"/>
        <v>7.0116080000000007</v>
      </c>
      <c r="F197">
        <v>-19.829999999999998</v>
      </c>
      <c r="G197">
        <f t="shared" si="9"/>
        <v>-22.794179999999997</v>
      </c>
    </row>
    <row r="198" spans="1:7" x14ac:dyDescent="0.25">
      <c r="A198">
        <v>4</v>
      </c>
      <c r="B198">
        <v>136</v>
      </c>
      <c r="C198">
        <v>2</v>
      </c>
      <c r="D198">
        <v>12.8</v>
      </c>
      <c r="E198">
        <f t="shared" si="8"/>
        <v>6.9316080000000007</v>
      </c>
      <c r="F198">
        <v>-19.79</v>
      </c>
      <c r="G198">
        <f t="shared" si="9"/>
        <v>-22.754179999999998</v>
      </c>
    </row>
    <row r="199" spans="1:7" x14ac:dyDescent="0.25">
      <c r="A199">
        <v>4</v>
      </c>
      <c r="B199">
        <v>146</v>
      </c>
      <c r="C199">
        <v>2</v>
      </c>
      <c r="D199">
        <v>12.61</v>
      </c>
      <c r="E199">
        <f t="shared" si="8"/>
        <v>6.7416079999999994</v>
      </c>
      <c r="F199">
        <v>-19.84</v>
      </c>
      <c r="G199">
        <f t="shared" si="9"/>
        <v>-22.804179999999999</v>
      </c>
    </row>
    <row r="200" spans="1:7" x14ac:dyDescent="0.25">
      <c r="A200">
        <v>4</v>
      </c>
      <c r="B200">
        <v>156</v>
      </c>
      <c r="C200">
        <v>2</v>
      </c>
      <c r="D200">
        <v>12.49</v>
      </c>
      <c r="E200">
        <f t="shared" si="8"/>
        <v>6.6216080000000002</v>
      </c>
      <c r="F200">
        <v>-19.84</v>
      </c>
      <c r="G200">
        <f t="shared" si="9"/>
        <v>-22.804179999999999</v>
      </c>
    </row>
    <row r="201" spans="1:7" x14ac:dyDescent="0.25">
      <c r="A201">
        <v>4</v>
      </c>
      <c r="B201">
        <v>166</v>
      </c>
      <c r="C201">
        <v>1</v>
      </c>
      <c r="D201">
        <v>12.2</v>
      </c>
      <c r="E201">
        <f t="shared" si="8"/>
        <v>6.3316079999999992</v>
      </c>
      <c r="F201">
        <v>-19.920000000000002</v>
      </c>
      <c r="G201">
        <f t="shared" si="9"/>
        <v>-22.884180000000001</v>
      </c>
    </row>
    <row r="202" spans="1:7" x14ac:dyDescent="0.25">
      <c r="A202">
        <v>4</v>
      </c>
      <c r="B202">
        <v>176</v>
      </c>
      <c r="C202">
        <v>1</v>
      </c>
      <c r="D202">
        <v>11.98</v>
      </c>
      <c r="E202">
        <f t="shared" si="8"/>
        <v>6.1116080000000004</v>
      </c>
      <c r="F202">
        <v>-19.96</v>
      </c>
      <c r="G202">
        <f t="shared" si="9"/>
        <v>-22.92418</v>
      </c>
    </row>
    <row r="203" spans="1:7" x14ac:dyDescent="0.25">
      <c r="A203">
        <v>4</v>
      </c>
      <c r="B203">
        <v>186</v>
      </c>
      <c r="C203">
        <v>1</v>
      </c>
      <c r="D203">
        <v>11.85</v>
      </c>
      <c r="E203">
        <f t="shared" si="8"/>
        <v>5.9816079999999996</v>
      </c>
      <c r="F203">
        <v>-19.739999999999998</v>
      </c>
      <c r="G203">
        <f t="shared" si="9"/>
        <v>-22.704179999999997</v>
      </c>
    </row>
    <row r="204" spans="1:7" x14ac:dyDescent="0.25">
      <c r="A204">
        <v>4</v>
      </c>
      <c r="B204">
        <v>196</v>
      </c>
      <c r="C204">
        <v>2</v>
      </c>
      <c r="D204">
        <v>11.88</v>
      </c>
      <c r="E204">
        <f t="shared" si="8"/>
        <v>6.0116080000000007</v>
      </c>
      <c r="F204">
        <v>-19.600000000000001</v>
      </c>
      <c r="G204">
        <f t="shared" si="9"/>
        <v>-22.56418</v>
      </c>
    </row>
    <row r="205" spans="1:7" x14ac:dyDescent="0.25">
      <c r="A205">
        <v>4</v>
      </c>
      <c r="B205">
        <v>206</v>
      </c>
      <c r="C205">
        <v>2</v>
      </c>
      <c r="D205">
        <v>11.68</v>
      </c>
      <c r="E205">
        <f t="shared" si="8"/>
        <v>5.8116079999999997</v>
      </c>
      <c r="F205">
        <v>-19.57</v>
      </c>
      <c r="G205">
        <f t="shared" si="9"/>
        <v>-22.534179999999999</v>
      </c>
    </row>
    <row r="206" spans="1:7" x14ac:dyDescent="0.25">
      <c r="A206">
        <v>4</v>
      </c>
      <c r="B206">
        <v>216</v>
      </c>
      <c r="C206">
        <v>2</v>
      </c>
      <c r="D206">
        <v>11.66</v>
      </c>
      <c r="E206">
        <f t="shared" si="8"/>
        <v>5.7916080000000001</v>
      </c>
      <c r="F206">
        <v>-19.36</v>
      </c>
      <c r="G206">
        <f t="shared" si="9"/>
        <v>-22.324179999999998</v>
      </c>
    </row>
    <row r="207" spans="1:7" x14ac:dyDescent="0.25">
      <c r="A207">
        <v>4</v>
      </c>
      <c r="B207">
        <v>226</v>
      </c>
      <c r="C207">
        <v>2</v>
      </c>
      <c r="D207">
        <v>11.43</v>
      </c>
      <c r="E207">
        <f t="shared" si="8"/>
        <v>5.5616079999999997</v>
      </c>
      <c r="F207">
        <v>-19.25</v>
      </c>
      <c r="G207">
        <f t="shared" si="9"/>
        <v>-22.214179999999999</v>
      </c>
    </row>
    <row r="208" spans="1:7" x14ac:dyDescent="0.25">
      <c r="A208">
        <v>4</v>
      </c>
      <c r="B208">
        <v>236</v>
      </c>
      <c r="C208">
        <v>2</v>
      </c>
      <c r="D208">
        <v>11.45</v>
      </c>
      <c r="E208">
        <f t="shared" si="8"/>
        <v>5.5816079999999992</v>
      </c>
      <c r="F208">
        <v>-19.440000000000001</v>
      </c>
      <c r="G208">
        <f t="shared" si="9"/>
        <v>-22.40418</v>
      </c>
    </row>
    <row r="209" spans="1:7" x14ac:dyDescent="0.25">
      <c r="A209">
        <v>4</v>
      </c>
      <c r="B209">
        <v>246</v>
      </c>
      <c r="C209">
        <v>2</v>
      </c>
      <c r="D209">
        <v>11.22</v>
      </c>
      <c r="E209">
        <f t="shared" si="8"/>
        <v>5.3516080000000006</v>
      </c>
      <c r="F209">
        <v>-19.579999999999998</v>
      </c>
      <c r="G209">
        <f t="shared" si="9"/>
        <v>-22.544179999999997</v>
      </c>
    </row>
    <row r="210" spans="1:7" x14ac:dyDescent="0.25">
      <c r="A210">
        <v>4</v>
      </c>
      <c r="B210">
        <v>256</v>
      </c>
      <c r="C210">
        <v>2</v>
      </c>
      <c r="D210">
        <v>11.34</v>
      </c>
      <c r="E210">
        <f t="shared" si="8"/>
        <v>5.4716079999999998</v>
      </c>
      <c r="F210">
        <v>-19.63</v>
      </c>
      <c r="G210">
        <f t="shared" si="9"/>
        <v>-22.594179999999998</v>
      </c>
    </row>
    <row r="211" spans="1:7" x14ac:dyDescent="0.25">
      <c r="A211">
        <v>4</v>
      </c>
      <c r="B211">
        <v>266</v>
      </c>
      <c r="C211">
        <v>2</v>
      </c>
      <c r="D211">
        <v>11.16</v>
      </c>
      <c r="E211">
        <f t="shared" si="8"/>
        <v>5.2916080000000001</v>
      </c>
      <c r="F211">
        <v>-19.61</v>
      </c>
      <c r="G211">
        <f t="shared" si="9"/>
        <v>-22.574179999999998</v>
      </c>
    </row>
    <row r="212" spans="1:7" x14ac:dyDescent="0.25">
      <c r="A212">
        <v>5</v>
      </c>
      <c r="B212">
        <v>2.6</v>
      </c>
      <c r="C212">
        <v>1</v>
      </c>
      <c r="D212">
        <v>11.75</v>
      </c>
      <c r="E212">
        <f>D212-(2.77+(2.2*($J$8-2)))</f>
        <v>5.6817599999999997</v>
      </c>
      <c r="F212">
        <v>-18.84</v>
      </c>
      <c r="G212">
        <f>F212-(2.26+(0.5*($J$8-2)))</f>
        <v>-21.849599999999999</v>
      </c>
    </row>
    <row r="213" spans="1:7" x14ac:dyDescent="0.25">
      <c r="A213">
        <v>5</v>
      </c>
      <c r="B213">
        <v>6.1</v>
      </c>
      <c r="C213">
        <v>1</v>
      </c>
      <c r="D213">
        <v>11.73</v>
      </c>
      <c r="E213">
        <f t="shared" ref="E213:E259" si="10">D213-(2.77+(2.2*($J$8-2)))</f>
        <v>5.6617600000000001</v>
      </c>
      <c r="F213">
        <v>-18.93</v>
      </c>
      <c r="G213">
        <f t="shared" ref="G213:G259" si="11">F213-(2.26+(0.5*($J$8-2)))</f>
        <v>-21.939599999999999</v>
      </c>
    </row>
    <row r="214" spans="1:7" x14ac:dyDescent="0.25">
      <c r="A214">
        <v>5</v>
      </c>
      <c r="B214">
        <v>9.6</v>
      </c>
      <c r="C214">
        <v>1</v>
      </c>
      <c r="D214">
        <v>11.74</v>
      </c>
      <c r="E214">
        <f t="shared" si="10"/>
        <v>5.6717599999999999</v>
      </c>
      <c r="F214">
        <v>-18.8</v>
      </c>
      <c r="G214">
        <f t="shared" si="11"/>
        <v>-21.8096</v>
      </c>
    </row>
    <row r="215" spans="1:7" x14ac:dyDescent="0.25">
      <c r="A215">
        <v>5</v>
      </c>
      <c r="B215">
        <v>13.7</v>
      </c>
      <c r="C215">
        <v>1</v>
      </c>
      <c r="D215">
        <v>11.45</v>
      </c>
      <c r="E215">
        <f t="shared" si="10"/>
        <v>5.381759999999999</v>
      </c>
      <c r="F215">
        <v>-18.690000000000001</v>
      </c>
      <c r="G215">
        <f t="shared" si="11"/>
        <v>-21.6996</v>
      </c>
    </row>
    <row r="216" spans="1:7" x14ac:dyDescent="0.25">
      <c r="A216">
        <v>5</v>
      </c>
      <c r="B216">
        <v>18.7</v>
      </c>
      <c r="C216">
        <v>1</v>
      </c>
      <c r="D216">
        <v>11.48</v>
      </c>
      <c r="E216">
        <f t="shared" si="10"/>
        <v>5.4117600000000001</v>
      </c>
      <c r="F216">
        <v>-18.559999999999999</v>
      </c>
      <c r="G216">
        <f t="shared" si="11"/>
        <v>-21.569599999999998</v>
      </c>
    </row>
    <row r="217" spans="1:7" x14ac:dyDescent="0.25">
      <c r="A217">
        <v>5</v>
      </c>
      <c r="B217">
        <v>22.9</v>
      </c>
      <c r="C217">
        <v>1</v>
      </c>
      <c r="D217">
        <v>11.14</v>
      </c>
      <c r="E217">
        <f t="shared" si="10"/>
        <v>5.0717600000000003</v>
      </c>
      <c r="F217">
        <v>-18.41</v>
      </c>
      <c r="G217">
        <f t="shared" si="11"/>
        <v>-21.419599999999999</v>
      </c>
    </row>
    <row r="218" spans="1:7" x14ac:dyDescent="0.25">
      <c r="A218">
        <v>5</v>
      </c>
      <c r="B218">
        <v>27.1</v>
      </c>
      <c r="C218">
        <v>1</v>
      </c>
      <c r="D218">
        <v>10.86</v>
      </c>
      <c r="E218">
        <f t="shared" si="10"/>
        <v>4.7917599999999991</v>
      </c>
      <c r="F218">
        <v>-18.309999999999999</v>
      </c>
      <c r="G218">
        <f t="shared" si="11"/>
        <v>-21.319599999999998</v>
      </c>
    </row>
    <row r="219" spans="1:7" x14ac:dyDescent="0.25">
      <c r="A219">
        <v>5</v>
      </c>
      <c r="B219">
        <v>30.6</v>
      </c>
      <c r="C219">
        <v>1</v>
      </c>
      <c r="D219">
        <v>11.02</v>
      </c>
      <c r="E219">
        <f t="shared" si="10"/>
        <v>4.9517599999999993</v>
      </c>
      <c r="F219">
        <v>-18.329999999999998</v>
      </c>
      <c r="G219">
        <f t="shared" si="11"/>
        <v>-21.339599999999997</v>
      </c>
    </row>
    <row r="220" spans="1:7" x14ac:dyDescent="0.25">
      <c r="A220">
        <v>5</v>
      </c>
      <c r="B220">
        <v>33.5</v>
      </c>
      <c r="C220">
        <v>1</v>
      </c>
      <c r="D220">
        <v>11.44</v>
      </c>
      <c r="E220">
        <f t="shared" si="10"/>
        <v>5.3717599999999992</v>
      </c>
      <c r="F220">
        <v>-18.329999999999998</v>
      </c>
      <c r="G220">
        <f t="shared" si="11"/>
        <v>-21.339599999999997</v>
      </c>
    </row>
    <row r="221" spans="1:7" x14ac:dyDescent="0.25">
      <c r="A221">
        <v>5</v>
      </c>
      <c r="B221">
        <v>37.299999999999997</v>
      </c>
      <c r="C221">
        <v>1</v>
      </c>
      <c r="D221">
        <v>11.79</v>
      </c>
      <c r="E221">
        <f t="shared" si="10"/>
        <v>5.7217599999999988</v>
      </c>
      <c r="F221">
        <v>-18.32</v>
      </c>
      <c r="G221">
        <f t="shared" si="11"/>
        <v>-21.329599999999999</v>
      </c>
    </row>
    <row r="222" spans="1:7" x14ac:dyDescent="0.25">
      <c r="A222">
        <v>5</v>
      </c>
      <c r="B222">
        <v>39.9</v>
      </c>
      <c r="C222">
        <v>2</v>
      </c>
      <c r="D222">
        <v>12.12</v>
      </c>
      <c r="E222">
        <f t="shared" si="10"/>
        <v>6.0517599999999989</v>
      </c>
      <c r="F222">
        <v>-18.21</v>
      </c>
      <c r="G222">
        <f t="shared" si="11"/>
        <v>-21.2196</v>
      </c>
    </row>
    <row r="223" spans="1:7" x14ac:dyDescent="0.25">
      <c r="A223">
        <v>5</v>
      </c>
      <c r="B223">
        <v>43.6</v>
      </c>
      <c r="C223">
        <v>2</v>
      </c>
      <c r="D223">
        <v>12.28</v>
      </c>
      <c r="E223">
        <f t="shared" si="10"/>
        <v>6.2117599999999991</v>
      </c>
      <c r="F223">
        <v>-18.190000000000001</v>
      </c>
      <c r="G223">
        <f t="shared" si="11"/>
        <v>-21.1996</v>
      </c>
    </row>
    <row r="224" spans="1:7" x14ac:dyDescent="0.25">
      <c r="A224">
        <v>5</v>
      </c>
      <c r="B224">
        <v>47.1</v>
      </c>
      <c r="C224">
        <v>2</v>
      </c>
      <c r="D224">
        <v>12.38</v>
      </c>
      <c r="E224">
        <f t="shared" si="10"/>
        <v>6.3117600000000005</v>
      </c>
      <c r="F224">
        <v>-18.09</v>
      </c>
      <c r="G224">
        <f t="shared" si="11"/>
        <v>-21.099599999999999</v>
      </c>
    </row>
    <row r="225" spans="1:7" x14ac:dyDescent="0.25">
      <c r="A225">
        <v>5</v>
      </c>
      <c r="B225">
        <v>51.5</v>
      </c>
      <c r="C225">
        <v>2</v>
      </c>
      <c r="D225">
        <v>12.61</v>
      </c>
      <c r="E225">
        <f t="shared" si="10"/>
        <v>6.5417599999999991</v>
      </c>
      <c r="F225">
        <v>-18.100000000000001</v>
      </c>
      <c r="G225">
        <f t="shared" si="11"/>
        <v>-21.1096</v>
      </c>
    </row>
    <row r="226" spans="1:7" x14ac:dyDescent="0.25">
      <c r="A226">
        <v>5</v>
      </c>
      <c r="B226">
        <v>54.7</v>
      </c>
      <c r="C226">
        <v>2</v>
      </c>
      <c r="D226">
        <v>12.62</v>
      </c>
      <c r="E226">
        <f t="shared" si="10"/>
        <v>6.5517599999999989</v>
      </c>
      <c r="F226">
        <v>-18.05</v>
      </c>
      <c r="G226">
        <f t="shared" si="11"/>
        <v>-21.0596</v>
      </c>
    </row>
    <row r="227" spans="1:7" x14ac:dyDescent="0.25">
      <c r="A227">
        <v>5</v>
      </c>
      <c r="B227">
        <v>57.9</v>
      </c>
      <c r="C227">
        <v>2</v>
      </c>
      <c r="D227">
        <v>12.61</v>
      </c>
      <c r="E227">
        <f t="shared" si="10"/>
        <v>6.5417599999999991</v>
      </c>
      <c r="F227">
        <v>-18.059999999999999</v>
      </c>
      <c r="G227">
        <f t="shared" si="11"/>
        <v>-21.069599999999998</v>
      </c>
    </row>
    <row r="228" spans="1:7" x14ac:dyDescent="0.25">
      <c r="A228">
        <v>5</v>
      </c>
      <c r="B228">
        <v>61.4</v>
      </c>
      <c r="C228">
        <v>2</v>
      </c>
      <c r="D228">
        <v>12.38</v>
      </c>
      <c r="E228">
        <f t="shared" si="10"/>
        <v>6.3117600000000005</v>
      </c>
      <c r="F228">
        <v>-17.96</v>
      </c>
      <c r="G228">
        <f t="shared" si="11"/>
        <v>-20.9696</v>
      </c>
    </row>
    <row r="229" spans="1:7" x14ac:dyDescent="0.25">
      <c r="A229">
        <v>5</v>
      </c>
      <c r="B229">
        <v>64.400000000000006</v>
      </c>
      <c r="C229">
        <v>2</v>
      </c>
      <c r="D229">
        <v>12.15</v>
      </c>
      <c r="E229">
        <f t="shared" si="10"/>
        <v>6.0817600000000001</v>
      </c>
      <c r="F229">
        <v>-17.989999999999998</v>
      </c>
      <c r="G229">
        <f t="shared" si="11"/>
        <v>-20.999599999999997</v>
      </c>
    </row>
    <row r="230" spans="1:7" x14ac:dyDescent="0.25">
      <c r="A230">
        <v>5</v>
      </c>
      <c r="B230">
        <v>67.599999999999994</v>
      </c>
      <c r="C230">
        <v>2</v>
      </c>
      <c r="D230">
        <v>12.18</v>
      </c>
      <c r="E230">
        <f t="shared" si="10"/>
        <v>6.1117599999999994</v>
      </c>
      <c r="F230">
        <v>-17.91</v>
      </c>
      <c r="G230">
        <f t="shared" si="11"/>
        <v>-20.919599999999999</v>
      </c>
    </row>
    <row r="231" spans="1:7" x14ac:dyDescent="0.25">
      <c r="A231">
        <v>5</v>
      </c>
      <c r="B231">
        <v>71.5</v>
      </c>
      <c r="C231">
        <v>2</v>
      </c>
      <c r="D231">
        <v>12.29</v>
      </c>
      <c r="E231">
        <f t="shared" si="10"/>
        <v>6.2217599999999988</v>
      </c>
      <c r="F231">
        <v>-17.91</v>
      </c>
      <c r="G231">
        <f t="shared" si="11"/>
        <v>-20.919599999999999</v>
      </c>
    </row>
    <row r="232" spans="1:7" x14ac:dyDescent="0.25">
      <c r="A232">
        <v>5</v>
      </c>
      <c r="B232">
        <v>75</v>
      </c>
      <c r="C232">
        <v>2</v>
      </c>
      <c r="D232">
        <v>12.43</v>
      </c>
      <c r="E232">
        <f t="shared" si="10"/>
        <v>6.3617599999999994</v>
      </c>
      <c r="F232">
        <v>-17.88</v>
      </c>
      <c r="G232">
        <f t="shared" si="11"/>
        <v>-20.889599999999998</v>
      </c>
    </row>
    <row r="233" spans="1:7" x14ac:dyDescent="0.25">
      <c r="A233">
        <v>5</v>
      </c>
      <c r="B233">
        <v>78.900000000000006</v>
      </c>
      <c r="C233">
        <v>2</v>
      </c>
      <c r="D233">
        <v>12.38</v>
      </c>
      <c r="E233">
        <f t="shared" si="10"/>
        <v>6.3117600000000005</v>
      </c>
      <c r="F233">
        <v>-17.850000000000001</v>
      </c>
      <c r="G233">
        <f t="shared" si="11"/>
        <v>-20.8596</v>
      </c>
    </row>
    <row r="234" spans="1:7" x14ac:dyDescent="0.25">
      <c r="A234">
        <v>5</v>
      </c>
      <c r="B234">
        <v>82.6</v>
      </c>
      <c r="C234">
        <v>2</v>
      </c>
      <c r="D234">
        <v>12.54</v>
      </c>
      <c r="E234">
        <f t="shared" si="10"/>
        <v>6.4717599999999988</v>
      </c>
      <c r="F234">
        <v>-17.77</v>
      </c>
      <c r="G234">
        <f t="shared" si="11"/>
        <v>-20.779599999999999</v>
      </c>
    </row>
    <row r="235" spans="1:7" x14ac:dyDescent="0.25">
      <c r="A235">
        <v>5</v>
      </c>
      <c r="B235">
        <v>86.4</v>
      </c>
      <c r="C235">
        <v>2</v>
      </c>
      <c r="D235">
        <v>12.59</v>
      </c>
      <c r="E235">
        <f t="shared" si="10"/>
        <v>6.5217599999999996</v>
      </c>
      <c r="F235">
        <v>-17.77</v>
      </c>
      <c r="G235">
        <f t="shared" si="11"/>
        <v>-20.779599999999999</v>
      </c>
    </row>
    <row r="236" spans="1:7" x14ac:dyDescent="0.25">
      <c r="A236">
        <v>5</v>
      </c>
      <c r="B236">
        <v>90.7</v>
      </c>
      <c r="C236">
        <v>2</v>
      </c>
      <c r="D236">
        <v>12.41</v>
      </c>
      <c r="E236">
        <f t="shared" si="10"/>
        <v>6.3417599999999998</v>
      </c>
      <c r="F236">
        <v>-17.940000000000001</v>
      </c>
      <c r="G236">
        <f t="shared" si="11"/>
        <v>-20.9496</v>
      </c>
    </row>
    <row r="237" spans="1:7" x14ac:dyDescent="0.25">
      <c r="A237">
        <v>5</v>
      </c>
      <c r="B237">
        <v>94.7</v>
      </c>
      <c r="C237">
        <v>2</v>
      </c>
      <c r="D237">
        <v>12.48</v>
      </c>
      <c r="E237">
        <f t="shared" si="10"/>
        <v>6.4117600000000001</v>
      </c>
      <c r="F237">
        <v>-18.12</v>
      </c>
      <c r="G237">
        <f t="shared" si="11"/>
        <v>-21.1296</v>
      </c>
    </row>
    <row r="238" spans="1:7" x14ac:dyDescent="0.25">
      <c r="A238">
        <v>5</v>
      </c>
      <c r="B238">
        <v>98.5</v>
      </c>
      <c r="C238">
        <v>2</v>
      </c>
      <c r="D238">
        <v>12.4</v>
      </c>
      <c r="E238">
        <f t="shared" si="10"/>
        <v>6.3317600000000001</v>
      </c>
      <c r="F238">
        <v>-18.07</v>
      </c>
      <c r="G238">
        <f t="shared" si="11"/>
        <v>-21.079599999999999</v>
      </c>
    </row>
    <row r="239" spans="1:7" x14ac:dyDescent="0.25">
      <c r="A239">
        <v>5</v>
      </c>
      <c r="B239">
        <v>101.3</v>
      </c>
      <c r="C239">
        <v>2</v>
      </c>
      <c r="D239">
        <v>12.26</v>
      </c>
      <c r="E239">
        <f t="shared" si="10"/>
        <v>6.1917599999999995</v>
      </c>
      <c r="F239">
        <v>-18.12</v>
      </c>
      <c r="G239">
        <f t="shared" si="11"/>
        <v>-21.1296</v>
      </c>
    </row>
    <row r="240" spans="1:7" x14ac:dyDescent="0.25">
      <c r="A240">
        <v>5</v>
      </c>
      <c r="B240">
        <v>105.1</v>
      </c>
      <c r="C240">
        <v>2</v>
      </c>
      <c r="D240">
        <v>12.39</v>
      </c>
      <c r="E240">
        <f t="shared" si="10"/>
        <v>6.3217600000000003</v>
      </c>
      <c r="F240">
        <v>-18.059999999999999</v>
      </c>
      <c r="G240">
        <f t="shared" si="11"/>
        <v>-21.069599999999998</v>
      </c>
    </row>
    <row r="241" spans="1:7" x14ac:dyDescent="0.25">
      <c r="A241">
        <v>5</v>
      </c>
      <c r="B241">
        <v>108.7</v>
      </c>
      <c r="C241">
        <v>2</v>
      </c>
      <c r="D241">
        <v>12.33</v>
      </c>
      <c r="E241">
        <f t="shared" si="10"/>
        <v>6.2617599999999998</v>
      </c>
      <c r="F241">
        <v>-18.13</v>
      </c>
      <c r="G241">
        <f t="shared" si="11"/>
        <v>-21.139599999999998</v>
      </c>
    </row>
    <row r="242" spans="1:7" x14ac:dyDescent="0.25">
      <c r="A242">
        <v>5</v>
      </c>
      <c r="B242">
        <v>111.9</v>
      </c>
      <c r="C242">
        <v>2</v>
      </c>
      <c r="D242">
        <v>12.36</v>
      </c>
      <c r="E242">
        <f t="shared" si="10"/>
        <v>6.2917599999999991</v>
      </c>
      <c r="F242">
        <v>-18.079999999999998</v>
      </c>
      <c r="G242">
        <f t="shared" si="11"/>
        <v>-21.089599999999997</v>
      </c>
    </row>
    <row r="243" spans="1:7" x14ac:dyDescent="0.25">
      <c r="A243">
        <v>5</v>
      </c>
      <c r="B243">
        <v>115.1</v>
      </c>
      <c r="C243">
        <v>2</v>
      </c>
      <c r="D243">
        <v>12.39</v>
      </c>
      <c r="E243">
        <f t="shared" si="10"/>
        <v>6.3217600000000003</v>
      </c>
      <c r="F243">
        <v>-17.97</v>
      </c>
      <c r="G243">
        <f t="shared" si="11"/>
        <v>-20.979599999999998</v>
      </c>
    </row>
    <row r="244" spans="1:7" x14ac:dyDescent="0.25">
      <c r="A244">
        <v>5</v>
      </c>
      <c r="B244">
        <v>118.7</v>
      </c>
      <c r="C244">
        <v>2</v>
      </c>
      <c r="D244">
        <v>12.59</v>
      </c>
      <c r="E244">
        <f t="shared" si="10"/>
        <v>6.5217599999999996</v>
      </c>
      <c r="F244">
        <v>-18.02</v>
      </c>
      <c r="G244">
        <f t="shared" si="11"/>
        <v>-21.029599999999999</v>
      </c>
    </row>
    <row r="245" spans="1:7" x14ac:dyDescent="0.25">
      <c r="A245">
        <v>5</v>
      </c>
      <c r="B245">
        <v>122.4</v>
      </c>
      <c r="C245">
        <v>2</v>
      </c>
      <c r="D245">
        <v>12.89</v>
      </c>
      <c r="E245">
        <f t="shared" si="10"/>
        <v>6.8217600000000003</v>
      </c>
      <c r="F245">
        <v>-18.11</v>
      </c>
      <c r="G245">
        <f t="shared" si="11"/>
        <v>-21.119599999999998</v>
      </c>
    </row>
    <row r="246" spans="1:7" x14ac:dyDescent="0.25">
      <c r="A246">
        <v>5</v>
      </c>
      <c r="B246">
        <v>127</v>
      </c>
      <c r="C246">
        <v>2</v>
      </c>
      <c r="D246">
        <v>12.68</v>
      </c>
      <c r="E246">
        <f t="shared" si="10"/>
        <v>6.6117599999999994</v>
      </c>
      <c r="F246">
        <v>-18.22</v>
      </c>
      <c r="G246">
        <f t="shared" si="11"/>
        <v>-21.229599999999998</v>
      </c>
    </row>
    <row r="247" spans="1:7" x14ac:dyDescent="0.25">
      <c r="A247">
        <v>5</v>
      </c>
      <c r="B247">
        <v>130.5</v>
      </c>
      <c r="C247">
        <v>2</v>
      </c>
      <c r="D247">
        <v>12.36</v>
      </c>
      <c r="E247">
        <f t="shared" si="10"/>
        <v>6.2917599999999991</v>
      </c>
      <c r="F247">
        <v>-18.27</v>
      </c>
      <c r="G247">
        <f t="shared" si="11"/>
        <v>-21.279599999999999</v>
      </c>
    </row>
    <row r="248" spans="1:7" x14ac:dyDescent="0.25">
      <c r="A248">
        <v>5</v>
      </c>
      <c r="B248">
        <v>134.4</v>
      </c>
      <c r="C248">
        <v>2</v>
      </c>
      <c r="D248">
        <v>11.82</v>
      </c>
      <c r="E248">
        <f t="shared" si="10"/>
        <v>5.75176</v>
      </c>
      <c r="F248">
        <v>-18.28</v>
      </c>
      <c r="G248">
        <f t="shared" si="11"/>
        <v>-21.2896</v>
      </c>
    </row>
    <row r="249" spans="1:7" x14ac:dyDescent="0.25">
      <c r="A249">
        <v>5</v>
      </c>
      <c r="B249">
        <v>138.30000000000001</v>
      </c>
      <c r="C249">
        <v>1</v>
      </c>
      <c r="D249">
        <v>11.31</v>
      </c>
      <c r="E249">
        <f t="shared" si="10"/>
        <v>5.2417600000000002</v>
      </c>
      <c r="F249">
        <v>-18.14</v>
      </c>
      <c r="G249">
        <f t="shared" si="11"/>
        <v>-21.1496</v>
      </c>
    </row>
    <row r="250" spans="1:7" x14ac:dyDescent="0.25">
      <c r="A250">
        <v>5</v>
      </c>
      <c r="B250">
        <v>141.69999999999999</v>
      </c>
      <c r="C250">
        <v>1</v>
      </c>
      <c r="D250">
        <v>10.72</v>
      </c>
      <c r="E250">
        <f t="shared" si="10"/>
        <v>4.6517600000000003</v>
      </c>
      <c r="F250">
        <v>-18.079999999999998</v>
      </c>
      <c r="G250">
        <f t="shared" si="11"/>
        <v>-21.089599999999997</v>
      </c>
    </row>
    <row r="251" spans="1:7" x14ac:dyDescent="0.25">
      <c r="A251">
        <v>5</v>
      </c>
      <c r="B251">
        <v>145</v>
      </c>
      <c r="C251">
        <v>1</v>
      </c>
      <c r="D251">
        <v>10.029999999999999</v>
      </c>
      <c r="E251">
        <f t="shared" si="10"/>
        <v>3.9617599999999991</v>
      </c>
      <c r="F251">
        <v>-18.149999999999999</v>
      </c>
      <c r="G251">
        <f t="shared" si="11"/>
        <v>-21.159599999999998</v>
      </c>
    </row>
    <row r="252" spans="1:7" x14ac:dyDescent="0.25">
      <c r="A252">
        <v>5</v>
      </c>
      <c r="B252">
        <v>149.19999999999999</v>
      </c>
      <c r="C252">
        <v>1</v>
      </c>
      <c r="D252">
        <v>10.029999999999999</v>
      </c>
      <c r="E252">
        <f t="shared" si="10"/>
        <v>3.9617599999999991</v>
      </c>
      <c r="F252">
        <v>-18</v>
      </c>
      <c r="G252">
        <f t="shared" si="11"/>
        <v>-21.009599999999999</v>
      </c>
    </row>
    <row r="253" spans="1:7" x14ac:dyDescent="0.25">
      <c r="A253">
        <v>5</v>
      </c>
      <c r="B253">
        <v>153</v>
      </c>
      <c r="C253">
        <v>1</v>
      </c>
      <c r="D253">
        <v>10.48</v>
      </c>
      <c r="E253">
        <f t="shared" si="10"/>
        <v>4.4117600000000001</v>
      </c>
      <c r="F253">
        <v>-17.93</v>
      </c>
      <c r="G253">
        <f t="shared" si="11"/>
        <v>-20.939599999999999</v>
      </c>
    </row>
    <row r="254" spans="1:7" x14ac:dyDescent="0.25">
      <c r="A254">
        <v>5</v>
      </c>
      <c r="B254">
        <v>155.4</v>
      </c>
      <c r="C254">
        <v>1</v>
      </c>
      <c r="D254">
        <v>10.89</v>
      </c>
      <c r="E254">
        <f t="shared" si="10"/>
        <v>4.8217600000000003</v>
      </c>
      <c r="F254">
        <v>-17.98</v>
      </c>
      <c r="G254">
        <f t="shared" si="11"/>
        <v>-20.989599999999999</v>
      </c>
    </row>
    <row r="255" spans="1:7" x14ac:dyDescent="0.25">
      <c r="A255">
        <v>5</v>
      </c>
      <c r="B255">
        <v>161.4</v>
      </c>
      <c r="C255">
        <v>1</v>
      </c>
      <c r="D255">
        <v>10.79</v>
      </c>
      <c r="E255">
        <f t="shared" si="10"/>
        <v>4.7217599999999988</v>
      </c>
      <c r="F255">
        <v>-17.8</v>
      </c>
      <c r="G255">
        <f t="shared" si="11"/>
        <v>-20.8096</v>
      </c>
    </row>
    <row r="256" spans="1:7" x14ac:dyDescent="0.25">
      <c r="A256">
        <v>5</v>
      </c>
      <c r="B256">
        <v>167.4</v>
      </c>
      <c r="C256">
        <v>1</v>
      </c>
      <c r="D256">
        <v>10.9</v>
      </c>
      <c r="E256">
        <f t="shared" si="10"/>
        <v>4.8317600000000001</v>
      </c>
      <c r="F256">
        <v>-17.7</v>
      </c>
      <c r="G256">
        <f t="shared" si="11"/>
        <v>-20.709599999999998</v>
      </c>
    </row>
    <row r="257" spans="1:7" x14ac:dyDescent="0.25">
      <c r="A257">
        <v>5</v>
      </c>
      <c r="B257">
        <v>173.4</v>
      </c>
      <c r="C257">
        <v>1</v>
      </c>
      <c r="D257">
        <v>10.81</v>
      </c>
      <c r="E257">
        <f t="shared" si="10"/>
        <v>4.7417600000000002</v>
      </c>
      <c r="F257">
        <v>-17.72</v>
      </c>
      <c r="G257">
        <f t="shared" si="11"/>
        <v>-20.729599999999998</v>
      </c>
    </row>
    <row r="258" spans="1:7" x14ac:dyDescent="0.25">
      <c r="A258">
        <v>5</v>
      </c>
      <c r="B258">
        <v>179.4</v>
      </c>
      <c r="C258">
        <v>1</v>
      </c>
      <c r="D258">
        <v>10.84</v>
      </c>
      <c r="E258">
        <f t="shared" si="10"/>
        <v>4.7717599999999996</v>
      </c>
      <c r="F258">
        <v>-17.690000000000001</v>
      </c>
      <c r="G258">
        <f t="shared" si="11"/>
        <v>-20.6996</v>
      </c>
    </row>
    <row r="259" spans="1:7" x14ac:dyDescent="0.25">
      <c r="A259">
        <v>5</v>
      </c>
      <c r="B259">
        <v>185.4</v>
      </c>
      <c r="C259">
        <v>1</v>
      </c>
      <c r="D259">
        <v>10.74</v>
      </c>
      <c r="E259">
        <f t="shared" si="10"/>
        <v>4.6717599999999999</v>
      </c>
      <c r="F259">
        <v>-17.57</v>
      </c>
      <c r="G259">
        <f t="shared" si="11"/>
        <v>-20.579599999999999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00AA9-FCA7-4277-9063-2F329662F3BC}">
  <dimension ref="A1:M61"/>
  <sheetViews>
    <sheetView workbookViewId="0">
      <selection activeCell="F1" sqref="F1"/>
    </sheetView>
  </sheetViews>
  <sheetFormatPr defaultRowHeight="15" x14ac:dyDescent="0.25"/>
  <cols>
    <col min="3" max="3" width="53.42578125" bestFit="1" customWidth="1"/>
    <col min="5" max="5" width="9.85546875" bestFit="1" customWidth="1"/>
    <col min="6" max="6" width="12.7109375" bestFit="1" customWidth="1"/>
    <col min="12" max="13" width="12.7109375" bestFit="1" customWidth="1"/>
  </cols>
  <sheetData>
    <row r="1" spans="1:13" ht="75" x14ac:dyDescent="0.25">
      <c r="C1" s="1" t="s">
        <v>73</v>
      </c>
      <c r="D1" s="1" t="s">
        <v>74</v>
      </c>
      <c r="E1" t="s">
        <v>1</v>
      </c>
      <c r="F1" s="1" t="s">
        <v>90</v>
      </c>
      <c r="G1" s="1" t="s">
        <v>3</v>
      </c>
      <c r="H1" s="1" t="s">
        <v>72</v>
      </c>
      <c r="I1" s="1" t="s">
        <v>3</v>
      </c>
      <c r="J1" s="1" t="s">
        <v>91</v>
      </c>
      <c r="K1" s="1" t="s">
        <v>3</v>
      </c>
      <c r="L1" t="s">
        <v>92</v>
      </c>
      <c r="M1" t="s">
        <v>93</v>
      </c>
    </row>
    <row r="2" spans="1:13" x14ac:dyDescent="0.25">
      <c r="A2">
        <v>1</v>
      </c>
      <c r="B2">
        <v>21</v>
      </c>
      <c r="C2">
        <v>1</v>
      </c>
      <c r="D2">
        <v>1</v>
      </c>
      <c r="E2" t="s">
        <v>5</v>
      </c>
      <c r="F2">
        <v>-0.41329744000000057</v>
      </c>
      <c r="G2">
        <v>0.2767152079515689</v>
      </c>
      <c r="H2">
        <v>3.6209523733333335</v>
      </c>
      <c r="I2">
        <v>0.27957531346011205</v>
      </c>
      <c r="J2">
        <v>-17.883563893333339</v>
      </c>
      <c r="K2">
        <v>1.5094206821337486</v>
      </c>
      <c r="L2">
        <f>F2-H2</f>
        <v>-4.034249813333334</v>
      </c>
      <c r="M2">
        <f>J2-H2</f>
        <v>-21.504516266666673</v>
      </c>
    </row>
    <row r="3" spans="1:13" x14ac:dyDescent="0.25">
      <c r="A3">
        <v>2</v>
      </c>
      <c r="B3">
        <v>55</v>
      </c>
      <c r="C3">
        <v>1</v>
      </c>
      <c r="D3">
        <v>1</v>
      </c>
      <c r="E3" t="s">
        <v>6</v>
      </c>
      <c r="F3">
        <v>1.6707659399999999</v>
      </c>
      <c r="G3">
        <v>0.2866200768997178</v>
      </c>
      <c r="H3">
        <v>6.3632429899999998</v>
      </c>
      <c r="I3">
        <v>0.22178934522001931</v>
      </c>
      <c r="J3">
        <v>-16.510527769999999</v>
      </c>
      <c r="K3">
        <v>0.48520684446595075</v>
      </c>
      <c r="L3">
        <f t="shared" ref="L3:L61" si="0">F3-H3</f>
        <v>-4.6924770499999999</v>
      </c>
      <c r="M3">
        <f t="shared" ref="M3:M61" si="1">J3-H3</f>
        <v>-22.873770759999999</v>
      </c>
    </row>
    <row r="4" spans="1:13" x14ac:dyDescent="0.25">
      <c r="A4">
        <v>3</v>
      </c>
      <c r="B4">
        <v>56</v>
      </c>
      <c r="C4">
        <v>1</v>
      </c>
      <c r="D4">
        <v>2</v>
      </c>
      <c r="E4" t="s">
        <v>7</v>
      </c>
      <c r="F4">
        <v>1.79767659</v>
      </c>
      <c r="G4">
        <v>7.5067162997543629E-3</v>
      </c>
      <c r="H4">
        <v>8.3677556899999992</v>
      </c>
      <c r="I4">
        <v>0.16583018734912269</v>
      </c>
      <c r="J4">
        <v>-16.10422067</v>
      </c>
      <c r="K4">
        <v>0.36373452616082941</v>
      </c>
      <c r="L4">
        <f t="shared" si="0"/>
        <v>-6.5700790999999992</v>
      </c>
      <c r="M4">
        <f t="shared" si="1"/>
        <v>-24.471976359999999</v>
      </c>
    </row>
    <row r="5" spans="1:13" x14ac:dyDescent="0.25">
      <c r="A5">
        <v>4</v>
      </c>
      <c r="B5">
        <v>22</v>
      </c>
      <c r="C5">
        <v>1</v>
      </c>
      <c r="D5">
        <v>2</v>
      </c>
      <c r="E5" t="s">
        <v>8</v>
      </c>
      <c r="F5">
        <v>0.22325295999999972</v>
      </c>
      <c r="G5">
        <v>0.36609350509354854</v>
      </c>
      <c r="H5">
        <v>5.8445811733333333</v>
      </c>
      <c r="I5">
        <v>0.45404174948125581</v>
      </c>
      <c r="J5">
        <v>-10.159007093333333</v>
      </c>
      <c r="K5">
        <v>2.8021883719953498</v>
      </c>
      <c r="L5">
        <f t="shared" si="0"/>
        <v>-5.6213282133333333</v>
      </c>
      <c r="M5">
        <f t="shared" si="1"/>
        <v>-16.003588266666668</v>
      </c>
    </row>
    <row r="6" spans="1:13" x14ac:dyDescent="0.25">
      <c r="A6">
        <v>5</v>
      </c>
      <c r="B6">
        <v>57</v>
      </c>
      <c r="C6">
        <v>1</v>
      </c>
      <c r="D6">
        <v>2</v>
      </c>
      <c r="E6" t="s">
        <v>9</v>
      </c>
      <c r="F6">
        <v>2.1426998400000001</v>
      </c>
      <c r="G6">
        <v>0.36032238238821379</v>
      </c>
      <c r="H6">
        <v>7.7013541400000003</v>
      </c>
      <c r="I6">
        <v>0.46951098311191847</v>
      </c>
      <c r="J6">
        <v>-17.182719919999997</v>
      </c>
      <c r="K6">
        <v>1.501343259951155E-2</v>
      </c>
      <c r="L6">
        <f t="shared" si="0"/>
        <v>-5.5586543000000006</v>
      </c>
      <c r="M6">
        <f t="shared" si="1"/>
        <v>-24.884074059999996</v>
      </c>
    </row>
    <row r="7" spans="1:13" x14ac:dyDescent="0.25">
      <c r="A7">
        <v>6</v>
      </c>
      <c r="B7">
        <v>65</v>
      </c>
      <c r="C7">
        <v>1</v>
      </c>
      <c r="D7">
        <v>1</v>
      </c>
      <c r="E7" t="s">
        <v>10</v>
      </c>
      <c r="F7">
        <v>2.3644581499999999</v>
      </c>
      <c r="G7">
        <v>0.45857395039527188</v>
      </c>
      <c r="H7">
        <v>6.7813309333333338</v>
      </c>
      <c r="I7">
        <v>0.45789053169125515</v>
      </c>
      <c r="J7">
        <v>-16.029744333333333</v>
      </c>
      <c r="K7">
        <v>0.37451344980120721</v>
      </c>
      <c r="L7">
        <f t="shared" si="0"/>
        <v>-4.4168727833333339</v>
      </c>
      <c r="M7">
        <f t="shared" si="1"/>
        <v>-22.811075266666666</v>
      </c>
    </row>
    <row r="8" spans="1:13" x14ac:dyDescent="0.25">
      <c r="A8">
        <v>7</v>
      </c>
      <c r="B8">
        <v>58</v>
      </c>
      <c r="C8">
        <v>1</v>
      </c>
      <c r="D8">
        <v>1</v>
      </c>
      <c r="E8" t="s">
        <v>11</v>
      </c>
      <c r="F8">
        <v>2.4746942399999998</v>
      </c>
      <c r="G8">
        <v>0.11328317325084072</v>
      </c>
      <c r="H8">
        <v>6.6078958399999994</v>
      </c>
      <c r="I8">
        <v>0.50090270581998242</v>
      </c>
      <c r="J8">
        <v>-15.634699519999998</v>
      </c>
      <c r="K8">
        <v>0.42856525784053212</v>
      </c>
      <c r="L8">
        <f t="shared" si="0"/>
        <v>-4.1332015999999996</v>
      </c>
      <c r="M8">
        <f t="shared" si="1"/>
        <v>-22.242595359999996</v>
      </c>
    </row>
    <row r="9" spans="1:13" x14ac:dyDescent="0.25">
      <c r="A9">
        <v>8</v>
      </c>
      <c r="B9">
        <v>59</v>
      </c>
      <c r="C9">
        <v>1</v>
      </c>
      <c r="D9">
        <v>1</v>
      </c>
      <c r="E9" t="s">
        <v>12</v>
      </c>
      <c r="F9">
        <v>2.1880203999999996</v>
      </c>
      <c r="G9">
        <v>0.27800751630486542</v>
      </c>
      <c r="H9">
        <v>6.4509461999999997</v>
      </c>
      <c r="I9">
        <v>0.35314468287374734</v>
      </c>
      <c r="J9">
        <v>-15.463568799999999</v>
      </c>
      <c r="K9">
        <v>0.27117686479860337</v>
      </c>
      <c r="L9">
        <f t="shared" si="0"/>
        <v>-4.2629257999999997</v>
      </c>
      <c r="M9">
        <f t="shared" si="1"/>
        <v>-21.914514999999998</v>
      </c>
    </row>
    <row r="10" spans="1:13" x14ac:dyDescent="0.25">
      <c r="A10">
        <v>9</v>
      </c>
      <c r="B10">
        <v>60</v>
      </c>
      <c r="C10">
        <v>1</v>
      </c>
      <c r="D10">
        <v>2</v>
      </c>
      <c r="E10" t="s">
        <v>13</v>
      </c>
      <c r="F10">
        <v>2.5357803999999997</v>
      </c>
      <c r="G10">
        <v>0.16461870130091544</v>
      </c>
      <c r="H10">
        <v>7.6627932000000003</v>
      </c>
      <c r="I10">
        <v>0.46311817212456763</v>
      </c>
      <c r="J10">
        <v>-17.6945458</v>
      </c>
      <c r="K10">
        <v>5.4645212050097661E-2</v>
      </c>
      <c r="L10">
        <f t="shared" si="0"/>
        <v>-5.127012800000001</v>
      </c>
      <c r="M10">
        <f t="shared" si="1"/>
        <v>-25.357339</v>
      </c>
    </row>
    <row r="11" spans="1:13" x14ac:dyDescent="0.25">
      <c r="A11">
        <v>10</v>
      </c>
      <c r="B11">
        <v>23</v>
      </c>
      <c r="C11">
        <v>1</v>
      </c>
      <c r="D11">
        <v>2</v>
      </c>
      <c r="E11" t="s">
        <v>14</v>
      </c>
      <c r="F11">
        <v>-0.80466073142857164</v>
      </c>
      <c r="G11">
        <v>0.27457012882016152</v>
      </c>
      <c r="H11">
        <v>4.440746659047619</v>
      </c>
      <c r="I11">
        <v>0.38825932278475944</v>
      </c>
      <c r="J11">
        <v>-9.7928082361904778</v>
      </c>
      <c r="K11">
        <v>0.43688111642999716</v>
      </c>
      <c r="L11">
        <f t="shared" si="0"/>
        <v>-5.2454073904761902</v>
      </c>
      <c r="M11">
        <f t="shared" si="1"/>
        <v>-14.233554895238097</v>
      </c>
    </row>
    <row r="12" spans="1:13" x14ac:dyDescent="0.25">
      <c r="A12">
        <v>11</v>
      </c>
      <c r="B12">
        <v>8</v>
      </c>
      <c r="C12">
        <v>2</v>
      </c>
      <c r="D12">
        <v>1</v>
      </c>
      <c r="E12" t="s">
        <v>15</v>
      </c>
      <c r="F12">
        <v>0.85213044999999987</v>
      </c>
      <c r="G12">
        <v>0.25676143240394383</v>
      </c>
      <c r="H12">
        <v>5.3523937999999998</v>
      </c>
      <c r="I12">
        <v>0.38410959592868782</v>
      </c>
      <c r="J12">
        <v>-5.9504604000000008</v>
      </c>
      <c r="K12">
        <v>0.26226838001582453</v>
      </c>
      <c r="L12">
        <f t="shared" si="0"/>
        <v>-4.50026335</v>
      </c>
      <c r="M12">
        <f t="shared" si="1"/>
        <v>-11.302854200000001</v>
      </c>
    </row>
    <row r="13" spans="1:13" x14ac:dyDescent="0.25">
      <c r="A13">
        <v>12</v>
      </c>
      <c r="B13">
        <v>9</v>
      </c>
      <c r="C13">
        <v>2</v>
      </c>
      <c r="D13">
        <v>1</v>
      </c>
      <c r="E13" t="s">
        <v>16</v>
      </c>
      <c r="F13">
        <v>-0.22456055000000019</v>
      </c>
      <c r="G13">
        <v>0.36552364773859014</v>
      </c>
      <c r="H13">
        <v>5.5665638</v>
      </c>
      <c r="I13">
        <v>0.26984043298216115</v>
      </c>
      <c r="J13">
        <v>-6.7823161500000024</v>
      </c>
      <c r="K13">
        <v>0.20788727234850082</v>
      </c>
      <c r="L13">
        <f t="shared" si="0"/>
        <v>-5.7911243500000005</v>
      </c>
      <c r="M13">
        <f t="shared" si="1"/>
        <v>-12.348879950000002</v>
      </c>
    </row>
    <row r="14" spans="1:13" x14ac:dyDescent="0.25">
      <c r="A14">
        <v>13</v>
      </c>
      <c r="B14">
        <v>49</v>
      </c>
      <c r="C14">
        <v>2</v>
      </c>
      <c r="D14">
        <v>1</v>
      </c>
      <c r="E14" t="s">
        <v>17</v>
      </c>
      <c r="F14">
        <v>0.97120458999999992</v>
      </c>
      <c r="G14">
        <v>7.0712587306963962E-2</v>
      </c>
      <c r="H14">
        <v>7.0746379866666667</v>
      </c>
      <c r="I14">
        <v>0.40093350473074701</v>
      </c>
      <c r="J14">
        <v>-18.546474476666667</v>
      </c>
      <c r="K14">
        <v>0.13112722500611815</v>
      </c>
      <c r="L14">
        <f t="shared" si="0"/>
        <v>-6.1034333966666665</v>
      </c>
      <c r="M14">
        <f t="shared" si="1"/>
        <v>-25.621112463333333</v>
      </c>
    </row>
    <row r="15" spans="1:13" x14ac:dyDescent="0.25">
      <c r="A15">
        <v>14</v>
      </c>
      <c r="B15">
        <v>50</v>
      </c>
      <c r="C15">
        <v>2</v>
      </c>
      <c r="D15">
        <v>2</v>
      </c>
      <c r="E15" t="s">
        <v>18</v>
      </c>
      <c r="F15">
        <v>2.5057120399999997</v>
      </c>
      <c r="G15">
        <v>0.12357539529372333</v>
      </c>
      <c r="H15">
        <v>8.917891636666667</v>
      </c>
      <c r="I15">
        <v>5.2862807986759602E-2</v>
      </c>
      <c r="J15">
        <v>-20.33438682666667</v>
      </c>
      <c r="K15">
        <v>0.30344624844347601</v>
      </c>
      <c r="L15">
        <f t="shared" si="0"/>
        <v>-6.4121795966666673</v>
      </c>
      <c r="M15">
        <f t="shared" si="1"/>
        <v>-29.252278463333337</v>
      </c>
    </row>
    <row r="16" spans="1:13" x14ac:dyDescent="0.25">
      <c r="A16">
        <v>15</v>
      </c>
      <c r="B16">
        <v>10</v>
      </c>
      <c r="C16">
        <v>2</v>
      </c>
      <c r="D16">
        <v>2</v>
      </c>
      <c r="E16" t="s">
        <v>19</v>
      </c>
      <c r="F16">
        <v>1.2566196999999999</v>
      </c>
      <c r="G16">
        <v>0.29599843413859478</v>
      </c>
      <c r="H16">
        <v>7.9969065500000003</v>
      </c>
      <c r="I16">
        <v>0.32972848826136542</v>
      </c>
      <c r="J16">
        <v>-4.8669549000000014</v>
      </c>
      <c r="K16">
        <v>0.36965385844750143</v>
      </c>
      <c r="L16">
        <f t="shared" si="0"/>
        <v>-6.7402868500000004</v>
      </c>
      <c r="M16">
        <f t="shared" si="1"/>
        <v>-12.863861450000002</v>
      </c>
    </row>
    <row r="17" spans="1:13" x14ac:dyDescent="0.25">
      <c r="A17">
        <v>16</v>
      </c>
      <c r="B17">
        <v>51</v>
      </c>
      <c r="C17">
        <v>2</v>
      </c>
      <c r="D17">
        <v>2</v>
      </c>
      <c r="E17" t="s">
        <v>20</v>
      </c>
      <c r="F17">
        <v>2.6858139899999998</v>
      </c>
      <c r="G17">
        <v>1.5790189398642383E-2</v>
      </c>
      <c r="H17">
        <v>8.6722539366666673</v>
      </c>
      <c r="I17">
        <v>0.23410672108422126</v>
      </c>
      <c r="J17">
        <v>-20.584393576666667</v>
      </c>
      <c r="K17">
        <v>0.35493599648252694</v>
      </c>
      <c r="L17">
        <f t="shared" si="0"/>
        <v>-5.9864399466666676</v>
      </c>
      <c r="M17">
        <f t="shared" si="1"/>
        <v>-29.256647513333334</v>
      </c>
    </row>
    <row r="18" spans="1:13" x14ac:dyDescent="0.25">
      <c r="A18">
        <v>17</v>
      </c>
      <c r="B18">
        <v>64</v>
      </c>
      <c r="C18">
        <v>2</v>
      </c>
      <c r="D18">
        <v>2</v>
      </c>
      <c r="E18" t="s">
        <v>21</v>
      </c>
      <c r="F18">
        <v>2.6867858999999998</v>
      </c>
      <c r="G18">
        <v>0.17905570045240127</v>
      </c>
      <c r="H18">
        <v>8.0295656833333346</v>
      </c>
      <c r="I18">
        <v>0.15240237099574641</v>
      </c>
      <c r="J18">
        <v>-19.721774333333336</v>
      </c>
      <c r="K18">
        <v>0.23782970899784461</v>
      </c>
      <c r="L18">
        <f t="shared" si="0"/>
        <v>-5.3427797833333344</v>
      </c>
      <c r="M18">
        <f t="shared" si="1"/>
        <v>-27.751340016666671</v>
      </c>
    </row>
    <row r="19" spans="1:13" x14ac:dyDescent="0.25">
      <c r="A19">
        <v>18</v>
      </c>
      <c r="B19">
        <v>52</v>
      </c>
      <c r="C19">
        <v>2</v>
      </c>
      <c r="D19">
        <v>2</v>
      </c>
      <c r="E19" t="s">
        <v>22</v>
      </c>
      <c r="F19">
        <v>1.9168611900000001</v>
      </c>
      <c r="G19">
        <v>0.32335561768524052</v>
      </c>
      <c r="H19">
        <v>7.9906821366666669</v>
      </c>
      <c r="I19">
        <v>0.10229296610424943</v>
      </c>
      <c r="J19">
        <v>-19.913987126666665</v>
      </c>
      <c r="K19">
        <v>0.17163249346350481</v>
      </c>
      <c r="L19">
        <f t="shared" si="0"/>
        <v>-6.0738209466666664</v>
      </c>
      <c r="M19">
        <f t="shared" si="1"/>
        <v>-27.904669263333332</v>
      </c>
    </row>
    <row r="20" spans="1:13" x14ac:dyDescent="0.25">
      <c r="A20">
        <v>19</v>
      </c>
      <c r="B20">
        <v>53</v>
      </c>
      <c r="C20">
        <v>2</v>
      </c>
      <c r="D20">
        <v>1</v>
      </c>
      <c r="E20" t="s">
        <v>23</v>
      </c>
      <c r="F20">
        <v>2.9887347899999996</v>
      </c>
      <c r="G20">
        <v>0.24783732056130067</v>
      </c>
      <c r="H20">
        <v>7.9008738866666661</v>
      </c>
      <c r="I20">
        <v>6.5906877489985596E-2</v>
      </c>
      <c r="J20">
        <v>-17.464891876666666</v>
      </c>
      <c r="K20">
        <v>0.4428118331358411</v>
      </c>
      <c r="L20">
        <f t="shared" si="0"/>
        <v>-4.9121390966666665</v>
      </c>
      <c r="M20">
        <f t="shared" si="1"/>
        <v>-25.365765763333332</v>
      </c>
    </row>
    <row r="21" spans="1:13" x14ac:dyDescent="0.25">
      <c r="A21">
        <v>20</v>
      </c>
      <c r="B21">
        <v>54</v>
      </c>
      <c r="C21">
        <v>2</v>
      </c>
      <c r="D21">
        <v>1</v>
      </c>
      <c r="E21" t="s">
        <v>24</v>
      </c>
      <c r="F21">
        <v>2.7507128399999998</v>
      </c>
      <c r="G21">
        <v>0.36578181242440105</v>
      </c>
      <c r="H21">
        <v>8.0029478900000015</v>
      </c>
      <c r="I21">
        <v>0.30095108074470406</v>
      </c>
      <c r="J21">
        <v>-18.180150770000001</v>
      </c>
      <c r="K21">
        <v>0.27911336059996122</v>
      </c>
      <c r="L21">
        <f t="shared" si="0"/>
        <v>-5.2522350500000012</v>
      </c>
      <c r="M21">
        <f t="shared" si="1"/>
        <v>-26.183098660000002</v>
      </c>
    </row>
    <row r="22" spans="1:13" x14ac:dyDescent="0.25">
      <c r="A22">
        <v>21</v>
      </c>
      <c r="B22">
        <v>20</v>
      </c>
      <c r="C22">
        <v>2</v>
      </c>
      <c r="D22">
        <v>1</v>
      </c>
      <c r="E22" t="s">
        <v>25</v>
      </c>
      <c r="F22">
        <v>1.4899831999999997</v>
      </c>
      <c r="G22">
        <v>5.2196925530916198E-2</v>
      </c>
      <c r="H22">
        <v>4.3448704533333338</v>
      </c>
      <c r="I22">
        <v>0.27743023432870445</v>
      </c>
      <c r="J22">
        <v>-10.773917813333334</v>
      </c>
      <c r="K22">
        <v>0.18018664703823095</v>
      </c>
      <c r="L22">
        <f t="shared" si="0"/>
        <v>-2.854887253333334</v>
      </c>
      <c r="M22">
        <f t="shared" si="1"/>
        <v>-15.118788266666668</v>
      </c>
    </row>
    <row r="23" spans="1:13" x14ac:dyDescent="0.25">
      <c r="A23">
        <v>22</v>
      </c>
      <c r="B23">
        <v>1</v>
      </c>
      <c r="C23">
        <v>3</v>
      </c>
      <c r="D23">
        <v>1</v>
      </c>
      <c r="E23" t="s">
        <v>26</v>
      </c>
      <c r="F23">
        <v>-1.8764831925000005</v>
      </c>
      <c r="G23">
        <v>0.24037904107605759</v>
      </c>
      <c r="H23">
        <v>2.6564778408333334</v>
      </c>
      <c r="I23">
        <v>0.11633504611844202</v>
      </c>
      <c r="J23">
        <v>-14.514164475833336</v>
      </c>
      <c r="K23">
        <v>0.94539745309505097</v>
      </c>
      <c r="L23">
        <f t="shared" si="0"/>
        <v>-4.5329610333333337</v>
      </c>
      <c r="M23">
        <f t="shared" si="1"/>
        <v>-17.170642316666669</v>
      </c>
    </row>
    <row r="24" spans="1:13" x14ac:dyDescent="0.25">
      <c r="A24">
        <v>23</v>
      </c>
      <c r="B24">
        <v>41</v>
      </c>
      <c r="C24">
        <v>3</v>
      </c>
      <c r="D24">
        <v>1</v>
      </c>
      <c r="E24" t="s">
        <v>27</v>
      </c>
      <c r="F24">
        <v>-0.58159939999999977</v>
      </c>
      <c r="G24">
        <v>5.5442828499274843E-2</v>
      </c>
      <c r="H24">
        <v>4.982988933333333</v>
      </c>
      <c r="I24">
        <v>0.30938467261323704</v>
      </c>
      <c r="J24">
        <v>-16.559810733333336</v>
      </c>
      <c r="K24">
        <v>0.34908447573617568</v>
      </c>
      <c r="L24">
        <f t="shared" si="0"/>
        <v>-5.564588333333333</v>
      </c>
      <c r="M24">
        <f t="shared" si="1"/>
        <v>-21.542799666666667</v>
      </c>
    </row>
    <row r="25" spans="1:13" ht="17.25" customHeight="1" x14ac:dyDescent="0.25">
      <c r="A25">
        <v>24</v>
      </c>
      <c r="B25">
        <v>2</v>
      </c>
      <c r="C25">
        <v>3</v>
      </c>
      <c r="D25">
        <v>2</v>
      </c>
      <c r="E25" t="s">
        <v>28</v>
      </c>
      <c r="F25">
        <v>-1.0162083925000003</v>
      </c>
      <c r="G25">
        <v>0.44781984620291709</v>
      </c>
      <c r="H25">
        <v>7.075297190833334</v>
      </c>
      <c r="I25">
        <v>0.17870745036266752</v>
      </c>
      <c r="J25">
        <v>-11.359988725833333</v>
      </c>
      <c r="K25">
        <v>1.2600627284395085</v>
      </c>
      <c r="L25">
        <f t="shared" si="0"/>
        <v>-8.0915055833333334</v>
      </c>
      <c r="M25">
        <f t="shared" si="1"/>
        <v>-18.435285916666665</v>
      </c>
    </row>
    <row r="26" spans="1:13" x14ac:dyDescent="0.25">
      <c r="A26">
        <v>25</v>
      </c>
      <c r="B26">
        <v>42</v>
      </c>
      <c r="C26">
        <v>3</v>
      </c>
      <c r="D26">
        <v>2</v>
      </c>
      <c r="E26" t="s">
        <v>29</v>
      </c>
      <c r="F26">
        <v>0.68212460000000008</v>
      </c>
      <c r="G26">
        <v>7.2554812603989369E-2</v>
      </c>
      <c r="H26">
        <v>7.7693769333333327</v>
      </c>
      <c r="I26">
        <v>0.30870019324904824</v>
      </c>
      <c r="J26">
        <v>-17.694790733333335</v>
      </c>
      <c r="K26">
        <v>0.34292416145847904</v>
      </c>
      <c r="L26">
        <f t="shared" si="0"/>
        <v>-7.0872523333333328</v>
      </c>
      <c r="M26">
        <f t="shared" si="1"/>
        <v>-25.464167666666668</v>
      </c>
    </row>
    <row r="27" spans="1:13" x14ac:dyDescent="0.25">
      <c r="A27">
        <v>26</v>
      </c>
      <c r="B27">
        <v>43</v>
      </c>
      <c r="C27">
        <v>3</v>
      </c>
      <c r="D27">
        <v>2</v>
      </c>
      <c r="E27" t="s">
        <v>30</v>
      </c>
      <c r="F27">
        <v>-3.7033999999998013E-3</v>
      </c>
      <c r="G27">
        <v>8.4190961795194974E-2</v>
      </c>
      <c r="H27">
        <v>7.8734369333333332</v>
      </c>
      <c r="I27">
        <v>0.32033634244025522</v>
      </c>
      <c r="J27">
        <v>-16.221494733333333</v>
      </c>
      <c r="K27">
        <v>6.50255395979151E-2</v>
      </c>
      <c r="L27">
        <f t="shared" si="0"/>
        <v>-7.8771403333333332</v>
      </c>
      <c r="M27">
        <f t="shared" si="1"/>
        <v>-24.094931666666668</v>
      </c>
    </row>
    <row r="28" spans="1:13" x14ac:dyDescent="0.25">
      <c r="A28">
        <v>27</v>
      </c>
      <c r="B28">
        <v>3</v>
      </c>
      <c r="C28">
        <v>3</v>
      </c>
      <c r="D28">
        <v>1</v>
      </c>
      <c r="E28" t="s">
        <v>31</v>
      </c>
      <c r="F28">
        <v>-1.5578445425</v>
      </c>
      <c r="G28">
        <v>5.1860201281714979E-2</v>
      </c>
      <c r="H28">
        <v>5.5480120908333337</v>
      </c>
      <c r="I28">
        <v>0.18291233154767123</v>
      </c>
      <c r="J28">
        <v>-9.3569756258333321</v>
      </c>
      <c r="K28">
        <v>0.87181203235747928</v>
      </c>
      <c r="L28">
        <f t="shared" si="0"/>
        <v>-7.1058566333333335</v>
      </c>
      <c r="M28">
        <f t="shared" si="1"/>
        <v>-14.904987716666666</v>
      </c>
    </row>
    <row r="29" spans="1:13" x14ac:dyDescent="0.25">
      <c r="A29">
        <v>28</v>
      </c>
      <c r="B29">
        <v>44</v>
      </c>
      <c r="C29">
        <v>3</v>
      </c>
      <c r="D29">
        <v>1</v>
      </c>
      <c r="E29" t="s">
        <v>32</v>
      </c>
      <c r="F29">
        <v>-5.6022500000000197E-2</v>
      </c>
      <c r="G29">
        <v>5.0328325150952501E-2</v>
      </c>
      <c r="H29">
        <v>5.5207499999999996</v>
      </c>
      <c r="I29">
        <v>0.2771505028860683</v>
      </c>
      <c r="J29">
        <v>-18.247637499999996</v>
      </c>
      <c r="K29">
        <v>0.31989510780879216</v>
      </c>
      <c r="L29">
        <f t="shared" si="0"/>
        <v>-5.5767724999999997</v>
      </c>
      <c r="M29">
        <f t="shared" si="1"/>
        <v>-23.768387499999996</v>
      </c>
    </row>
    <row r="30" spans="1:13" x14ac:dyDescent="0.25">
      <c r="A30">
        <v>29</v>
      </c>
      <c r="B30">
        <v>4</v>
      </c>
      <c r="C30">
        <v>3</v>
      </c>
      <c r="D30">
        <v>2</v>
      </c>
      <c r="E30" t="s">
        <v>33</v>
      </c>
      <c r="F30">
        <v>-0.69955194250000008</v>
      </c>
      <c r="G30">
        <v>0.72884607206734664</v>
      </c>
      <c r="H30">
        <v>7.1233655408333334</v>
      </c>
      <c r="I30">
        <v>0.11072853787177094</v>
      </c>
      <c r="J30">
        <v>-8.9129628258333327</v>
      </c>
      <c r="K30">
        <v>0.78771440865740006</v>
      </c>
      <c r="L30">
        <f t="shared" si="0"/>
        <v>-7.8229174833333337</v>
      </c>
      <c r="M30">
        <f t="shared" si="1"/>
        <v>-16.036328366666666</v>
      </c>
    </row>
    <row r="31" spans="1:13" x14ac:dyDescent="0.25">
      <c r="A31">
        <v>30</v>
      </c>
      <c r="B31">
        <v>63</v>
      </c>
      <c r="C31">
        <v>3</v>
      </c>
      <c r="D31">
        <v>2</v>
      </c>
      <c r="E31" t="s">
        <v>34</v>
      </c>
      <c r="F31">
        <v>1.4016963999999996</v>
      </c>
      <c r="G31">
        <v>6.2158928706984674E-2</v>
      </c>
      <c r="H31">
        <v>7.6932221999999992</v>
      </c>
      <c r="I31">
        <v>0.3258220768487004</v>
      </c>
      <c r="J31">
        <v>-17.968889799999999</v>
      </c>
      <c r="K31">
        <v>0.34563096621685513</v>
      </c>
      <c r="L31">
        <f t="shared" si="0"/>
        <v>-6.2915257999999996</v>
      </c>
      <c r="M31">
        <f t="shared" si="1"/>
        <v>-25.662112</v>
      </c>
    </row>
    <row r="32" spans="1:13" x14ac:dyDescent="0.25">
      <c r="A32">
        <v>31</v>
      </c>
      <c r="B32">
        <v>45</v>
      </c>
      <c r="C32">
        <v>3</v>
      </c>
      <c r="D32">
        <v>2</v>
      </c>
      <c r="E32" t="s">
        <v>35</v>
      </c>
      <c r="F32">
        <v>0.7956399999999999</v>
      </c>
      <c r="G32">
        <v>0.32265282425542158</v>
      </c>
      <c r="H32">
        <v>6.9730125000000003</v>
      </c>
      <c r="I32">
        <v>0.41434689610578679</v>
      </c>
      <c r="J32">
        <v>-17.070812499999995</v>
      </c>
      <c r="K32">
        <v>1.7925156903078655E-2</v>
      </c>
      <c r="L32">
        <f t="shared" si="0"/>
        <v>-6.1773725000000006</v>
      </c>
      <c r="M32">
        <f t="shared" si="1"/>
        <v>-24.043824999999995</v>
      </c>
    </row>
    <row r="33" spans="1:13" x14ac:dyDescent="0.25">
      <c r="A33">
        <v>32</v>
      </c>
      <c r="B33">
        <v>5</v>
      </c>
      <c r="C33">
        <v>3</v>
      </c>
      <c r="D33">
        <v>1</v>
      </c>
      <c r="E33" t="s">
        <v>36</v>
      </c>
      <c r="F33">
        <v>-1.7352514425000001</v>
      </c>
      <c r="G33">
        <v>0.22986683811354802</v>
      </c>
      <c r="H33">
        <v>4.7229213408333335</v>
      </c>
      <c r="I33">
        <v>0.31256283475195884</v>
      </c>
      <c r="J33">
        <v>-8.6755943758333327</v>
      </c>
      <c r="K33">
        <v>0.13665863851262858</v>
      </c>
      <c r="L33">
        <f t="shared" si="0"/>
        <v>-6.4581727833333336</v>
      </c>
      <c r="M33">
        <f t="shared" si="1"/>
        <v>-13.398515716666665</v>
      </c>
    </row>
    <row r="34" spans="1:13" x14ac:dyDescent="0.25">
      <c r="A34">
        <v>33</v>
      </c>
      <c r="B34">
        <v>46</v>
      </c>
      <c r="C34">
        <v>3</v>
      </c>
      <c r="D34">
        <v>1</v>
      </c>
      <c r="E34" t="s">
        <v>37</v>
      </c>
      <c r="F34">
        <v>0.14043999999999979</v>
      </c>
      <c r="G34">
        <v>0.4122786087708164</v>
      </c>
      <c r="H34">
        <v>6.0911249999999999</v>
      </c>
      <c r="I34">
        <v>0.31300081669222557</v>
      </c>
      <c r="J34">
        <v>-18.313937499999994</v>
      </c>
      <c r="K34">
        <v>0.37504943674134744</v>
      </c>
      <c r="L34">
        <f t="shared" si="0"/>
        <v>-5.950685</v>
      </c>
      <c r="M34">
        <f t="shared" si="1"/>
        <v>-24.405062499999993</v>
      </c>
    </row>
    <row r="35" spans="1:13" x14ac:dyDescent="0.25">
      <c r="A35">
        <v>34</v>
      </c>
      <c r="B35">
        <v>6</v>
      </c>
      <c r="C35">
        <v>3</v>
      </c>
      <c r="D35">
        <v>2</v>
      </c>
      <c r="E35" t="s">
        <v>38</v>
      </c>
      <c r="F35">
        <v>0.48025344999999997</v>
      </c>
      <c r="G35">
        <v>0.14937595397226747</v>
      </c>
      <c r="H35">
        <v>6.2061533000000004</v>
      </c>
      <c r="I35">
        <v>0.23955222111681654</v>
      </c>
      <c r="J35">
        <v>-12.44029815</v>
      </c>
      <c r="K35">
        <v>0.39099328044353704</v>
      </c>
      <c r="L35">
        <f t="shared" si="0"/>
        <v>-5.7258998500000002</v>
      </c>
      <c r="M35">
        <f t="shared" si="1"/>
        <v>-18.646451450000001</v>
      </c>
    </row>
    <row r="36" spans="1:13" x14ac:dyDescent="0.25">
      <c r="A36">
        <v>35</v>
      </c>
      <c r="B36">
        <v>47</v>
      </c>
      <c r="C36">
        <v>3</v>
      </c>
      <c r="D36">
        <v>2</v>
      </c>
      <c r="E36" t="s">
        <v>39</v>
      </c>
      <c r="F36">
        <v>0.59820249999999986</v>
      </c>
      <c r="G36">
        <v>9.1694071850365419E-2</v>
      </c>
      <c r="H36">
        <v>7.0675875000000001</v>
      </c>
      <c r="I36">
        <v>0.39366402275608076</v>
      </c>
      <c r="J36">
        <v>-18.778037499999996</v>
      </c>
      <c r="K36">
        <v>0.28956022689589211</v>
      </c>
      <c r="L36">
        <f t="shared" si="0"/>
        <v>-6.4693849999999999</v>
      </c>
      <c r="M36">
        <f t="shared" si="1"/>
        <v>-25.845624999999998</v>
      </c>
    </row>
    <row r="37" spans="1:13" x14ac:dyDescent="0.25">
      <c r="A37">
        <v>36</v>
      </c>
      <c r="B37">
        <v>7</v>
      </c>
      <c r="C37">
        <v>3</v>
      </c>
      <c r="D37">
        <v>1</v>
      </c>
      <c r="E37" t="s">
        <v>40</v>
      </c>
      <c r="F37">
        <v>1.1198429499999998</v>
      </c>
      <c r="G37">
        <v>0.11908774210692304</v>
      </c>
      <c r="H37">
        <v>4.9688347999999998</v>
      </c>
      <c r="I37">
        <v>5.0939265409897828E-2</v>
      </c>
      <c r="J37">
        <v>-6.2079511500000013</v>
      </c>
      <c r="K37">
        <v>0.23404527350493529</v>
      </c>
      <c r="L37">
        <f t="shared" si="0"/>
        <v>-3.84899185</v>
      </c>
      <c r="M37">
        <f t="shared" si="1"/>
        <v>-11.176785950000001</v>
      </c>
    </row>
    <row r="38" spans="1:13" x14ac:dyDescent="0.25">
      <c r="A38">
        <v>37</v>
      </c>
      <c r="B38">
        <v>48</v>
      </c>
      <c r="C38">
        <v>3</v>
      </c>
      <c r="D38">
        <v>1</v>
      </c>
      <c r="E38" t="s">
        <v>41</v>
      </c>
      <c r="F38">
        <v>1.8042774999999998</v>
      </c>
      <c r="G38">
        <v>0.16615241590930896</v>
      </c>
      <c r="H38">
        <v>6.7882499999999997</v>
      </c>
      <c r="I38">
        <v>0.118581807204984</v>
      </c>
      <c r="J38">
        <v>-18.236912499999995</v>
      </c>
      <c r="K38">
        <v>3.7229172029474143E-2</v>
      </c>
      <c r="L38">
        <f t="shared" si="0"/>
        <v>-4.9839725000000001</v>
      </c>
      <c r="M38">
        <f t="shared" si="1"/>
        <v>-25.025162499999993</v>
      </c>
    </row>
    <row r="39" spans="1:13" x14ac:dyDescent="0.25">
      <c r="A39">
        <v>38</v>
      </c>
      <c r="B39">
        <v>24</v>
      </c>
      <c r="C39">
        <v>4</v>
      </c>
      <c r="D39">
        <v>2</v>
      </c>
      <c r="E39" t="s">
        <v>42</v>
      </c>
      <c r="F39">
        <v>8.3598448685714288</v>
      </c>
      <c r="G39">
        <v>0.11440422034173275</v>
      </c>
      <c r="H39">
        <v>9.5412394590476204</v>
      </c>
      <c r="I39">
        <v>0.19949235922089853</v>
      </c>
      <c r="J39" t="e">
        <v>#VALUE!</v>
      </c>
      <c r="K39" t="e">
        <v>#VALUE!</v>
      </c>
      <c r="L39">
        <f>F39-H39</f>
        <v>-1.1813945904761916</v>
      </c>
    </row>
    <row r="40" spans="1:13" x14ac:dyDescent="0.25">
      <c r="A40">
        <v>39</v>
      </c>
      <c r="B40">
        <v>25</v>
      </c>
      <c r="C40">
        <v>4</v>
      </c>
      <c r="D40">
        <v>2</v>
      </c>
      <c r="E40" t="s">
        <v>43</v>
      </c>
      <c r="F40">
        <v>8.4998960685714291</v>
      </c>
      <c r="G40">
        <v>1.6538560103151863</v>
      </c>
      <c r="H40">
        <v>8.3136426590476198</v>
      </c>
      <c r="I40">
        <v>0.13657003803294426</v>
      </c>
      <c r="J40" t="e">
        <v>#VALUE!</v>
      </c>
      <c r="K40" t="e">
        <v>#VALUE!</v>
      </c>
      <c r="L40">
        <f t="shared" si="0"/>
        <v>0.18625340952380931</v>
      </c>
    </row>
    <row r="41" spans="1:13" x14ac:dyDescent="0.25">
      <c r="A41">
        <v>40</v>
      </c>
      <c r="B41">
        <v>32</v>
      </c>
      <c r="C41">
        <v>4</v>
      </c>
      <c r="D41">
        <v>2</v>
      </c>
      <c r="E41" t="s">
        <v>44</v>
      </c>
      <c r="F41">
        <v>8.4851047999999984</v>
      </c>
      <c r="G41">
        <v>4.8798853183246539E-2</v>
      </c>
      <c r="H41">
        <v>9.0243380000000002</v>
      </c>
      <c r="I41">
        <v>0.31616158400412908</v>
      </c>
      <c r="J41">
        <v>-18.4017436</v>
      </c>
      <c r="K41">
        <v>0.45156121889285455</v>
      </c>
      <c r="L41">
        <f t="shared" si="0"/>
        <v>-0.53923320000000174</v>
      </c>
      <c r="M41">
        <f t="shared" si="1"/>
        <v>-27.4260816</v>
      </c>
    </row>
    <row r="42" spans="1:13" x14ac:dyDescent="0.25">
      <c r="A42">
        <v>41</v>
      </c>
      <c r="B42">
        <v>33</v>
      </c>
      <c r="C42">
        <v>4</v>
      </c>
      <c r="D42">
        <v>2</v>
      </c>
      <c r="E42" t="s">
        <v>45</v>
      </c>
      <c r="F42">
        <v>7.8202567999999992</v>
      </c>
      <c r="G42">
        <v>6.6668855757393092E-2</v>
      </c>
      <c r="H42">
        <v>8.1393319999999996</v>
      </c>
      <c r="I42">
        <v>0.6123912420601717</v>
      </c>
      <c r="J42">
        <v>-19.509823600000001</v>
      </c>
      <c r="K42">
        <v>0.33059504762170788</v>
      </c>
      <c r="L42">
        <f t="shared" si="0"/>
        <v>-0.31907520000000034</v>
      </c>
      <c r="M42">
        <f t="shared" si="1"/>
        <v>-27.6491556</v>
      </c>
    </row>
    <row r="43" spans="1:13" x14ac:dyDescent="0.25">
      <c r="A43">
        <v>42</v>
      </c>
      <c r="B43">
        <v>34</v>
      </c>
      <c r="C43">
        <v>4</v>
      </c>
      <c r="D43">
        <v>2</v>
      </c>
      <c r="E43" t="s">
        <v>46</v>
      </c>
      <c r="F43">
        <v>9.0299107999999979</v>
      </c>
      <c r="G43">
        <v>0.38901620988334196</v>
      </c>
      <c r="H43">
        <v>8.3837899999999976</v>
      </c>
      <c r="I43">
        <v>0.10584539986225149</v>
      </c>
      <c r="J43">
        <v>-18.492139599999998</v>
      </c>
      <c r="K43">
        <v>0.15601886862812464</v>
      </c>
      <c r="L43">
        <f t="shared" si="0"/>
        <v>0.64612080000000027</v>
      </c>
      <c r="M43">
        <f t="shared" si="1"/>
        <v>-26.875929599999996</v>
      </c>
    </row>
    <row r="44" spans="1:13" x14ac:dyDescent="0.25">
      <c r="A44">
        <v>43</v>
      </c>
      <c r="B44">
        <v>62</v>
      </c>
      <c r="C44">
        <v>4</v>
      </c>
      <c r="D44">
        <v>1</v>
      </c>
      <c r="E44" t="s">
        <v>47</v>
      </c>
      <c r="F44">
        <v>9.6180093999999983</v>
      </c>
      <c r="G44">
        <v>4.2350039338824433E-2</v>
      </c>
      <c r="H44">
        <v>9.3634362000000007</v>
      </c>
      <c r="I44">
        <v>6.4891189309489714E-2</v>
      </c>
      <c r="J44">
        <v>-19.0213468</v>
      </c>
      <c r="K44">
        <v>8.8798469581446385E-3</v>
      </c>
      <c r="L44">
        <f t="shared" si="0"/>
        <v>0.25457319999999761</v>
      </c>
      <c r="M44">
        <f t="shared" si="1"/>
        <v>-28.384782999999999</v>
      </c>
    </row>
    <row r="45" spans="1:13" x14ac:dyDescent="0.25">
      <c r="A45">
        <v>44</v>
      </c>
      <c r="B45">
        <v>35</v>
      </c>
      <c r="C45">
        <v>4</v>
      </c>
      <c r="D45">
        <v>1</v>
      </c>
      <c r="E45" t="s">
        <v>48</v>
      </c>
      <c r="F45">
        <v>7.9952167999999997</v>
      </c>
      <c r="G45">
        <v>2.5430388278592914E-2</v>
      </c>
      <c r="H45">
        <v>7.5580759999999998</v>
      </c>
      <c r="I45">
        <v>0.29622965805604323</v>
      </c>
      <c r="J45">
        <v>-18.294337599999999</v>
      </c>
      <c r="K45">
        <v>0.19244618156773044</v>
      </c>
      <c r="L45">
        <f t="shared" si="0"/>
        <v>0.43714079999999989</v>
      </c>
      <c r="M45">
        <f t="shared" si="1"/>
        <v>-25.852413599999998</v>
      </c>
    </row>
    <row r="46" spans="1:13" x14ac:dyDescent="0.25">
      <c r="A46">
        <v>45</v>
      </c>
      <c r="B46">
        <v>36</v>
      </c>
      <c r="C46">
        <v>4</v>
      </c>
      <c r="D46">
        <v>1</v>
      </c>
      <c r="E46" t="s">
        <v>49</v>
      </c>
      <c r="F46">
        <v>8.9557340399999994</v>
      </c>
      <c r="G46">
        <v>0.45919394162101568</v>
      </c>
      <c r="H46">
        <v>8.5808820566666668</v>
      </c>
      <c r="I46">
        <v>0.20660295430183187</v>
      </c>
      <c r="J46">
        <v>-19.080508709999997</v>
      </c>
      <c r="K46">
        <v>0.21964433679929063</v>
      </c>
      <c r="L46">
        <f t="shared" si="0"/>
        <v>0.37485198333333258</v>
      </c>
      <c r="M46">
        <f t="shared" si="1"/>
        <v>-27.661390766666663</v>
      </c>
    </row>
    <row r="47" spans="1:13" x14ac:dyDescent="0.25">
      <c r="A47">
        <v>46</v>
      </c>
      <c r="B47">
        <v>37</v>
      </c>
      <c r="C47">
        <v>4</v>
      </c>
      <c r="D47">
        <v>1</v>
      </c>
      <c r="E47" t="s">
        <v>50</v>
      </c>
      <c r="F47">
        <v>9.1304600399999991</v>
      </c>
      <c r="G47">
        <v>0.19699351456686287</v>
      </c>
      <c r="H47">
        <v>8.7187214566666675</v>
      </c>
      <c r="I47">
        <v>6.9325243802276171E-2</v>
      </c>
      <c r="J47">
        <v>-18.590790559999999</v>
      </c>
      <c r="K47">
        <v>0.49625892345589762</v>
      </c>
      <c r="L47">
        <f t="shared" si="0"/>
        <v>0.41173858333333158</v>
      </c>
      <c r="M47">
        <f t="shared" si="1"/>
        <v>-27.309512016666666</v>
      </c>
    </row>
    <row r="48" spans="1:13" x14ac:dyDescent="0.25">
      <c r="A48">
        <v>47</v>
      </c>
      <c r="B48">
        <v>38</v>
      </c>
      <c r="C48">
        <v>4</v>
      </c>
      <c r="D48">
        <v>2</v>
      </c>
      <c r="E48" t="s">
        <v>51</v>
      </c>
      <c r="F48">
        <v>7.1075212399999996</v>
      </c>
      <c r="G48">
        <v>4.8733587227342751E-2</v>
      </c>
      <c r="H48">
        <v>8.1227116566666666</v>
      </c>
      <c r="I48">
        <v>8.0307460642240577E-2</v>
      </c>
      <c r="J48">
        <v>-19.766793610000001</v>
      </c>
      <c r="K48">
        <v>3.7064981834883166E-2</v>
      </c>
      <c r="L48">
        <f t="shared" si="0"/>
        <v>-1.015190416666667</v>
      </c>
      <c r="M48">
        <f t="shared" si="1"/>
        <v>-27.889505266666667</v>
      </c>
    </row>
    <row r="49" spans="1:13" x14ac:dyDescent="0.25">
      <c r="A49">
        <v>48</v>
      </c>
      <c r="B49">
        <v>39</v>
      </c>
      <c r="C49">
        <v>4</v>
      </c>
      <c r="D49">
        <v>2</v>
      </c>
      <c r="E49" t="s">
        <v>52</v>
      </c>
      <c r="F49">
        <v>6.1764925999999996</v>
      </c>
      <c r="G49">
        <v>0.17933359341740809</v>
      </c>
      <c r="H49">
        <v>7.6841929333333328</v>
      </c>
      <c r="I49">
        <v>2.8063653931731661E-2</v>
      </c>
      <c r="J49">
        <v>-19.881986733333335</v>
      </c>
      <c r="K49">
        <v>8.8982317344517767E-2</v>
      </c>
      <c r="L49">
        <f t="shared" si="0"/>
        <v>-1.5077003333333332</v>
      </c>
      <c r="M49">
        <f t="shared" si="1"/>
        <v>-27.566179666666667</v>
      </c>
    </row>
    <row r="50" spans="1:13" x14ac:dyDescent="0.25">
      <c r="A50">
        <v>49</v>
      </c>
      <c r="B50">
        <v>40</v>
      </c>
      <c r="C50">
        <v>4</v>
      </c>
      <c r="D50">
        <v>2</v>
      </c>
      <c r="E50" t="s">
        <v>53</v>
      </c>
      <c r="F50">
        <v>6.1561645999999994</v>
      </c>
      <c r="G50">
        <v>0.26284007584841429</v>
      </c>
      <c r="H50">
        <v>7.1672809333333332</v>
      </c>
      <c r="I50">
        <v>1.3005107919583271E-2</v>
      </c>
      <c r="J50">
        <v>-20.504410733333337</v>
      </c>
      <c r="K50">
        <v>4.7913555493202843E-2</v>
      </c>
      <c r="L50">
        <f t="shared" si="0"/>
        <v>-1.0111163333333337</v>
      </c>
      <c r="M50">
        <f t="shared" si="1"/>
        <v>-27.671691666666671</v>
      </c>
    </row>
    <row r="51" spans="1:13" x14ac:dyDescent="0.25">
      <c r="A51">
        <v>50</v>
      </c>
      <c r="B51">
        <v>26</v>
      </c>
      <c r="C51">
        <v>5</v>
      </c>
      <c r="D51">
        <v>1</v>
      </c>
      <c r="E51" t="s">
        <v>54</v>
      </c>
      <c r="F51">
        <v>2.9022321699999996</v>
      </c>
      <c r="G51">
        <v>0.10440078070828798</v>
      </c>
      <c r="H51">
        <v>8.1724368500000004</v>
      </c>
      <c r="I51">
        <v>0.16356122310965165</v>
      </c>
      <c r="J51">
        <v>-19.012288650000002</v>
      </c>
      <c r="K51">
        <v>0.28118610270765598</v>
      </c>
      <c r="L51">
        <f t="shared" si="0"/>
        <v>-5.2702046800000009</v>
      </c>
      <c r="M51">
        <f t="shared" si="1"/>
        <v>-27.184725500000003</v>
      </c>
    </row>
    <row r="52" spans="1:13" x14ac:dyDescent="0.25">
      <c r="A52">
        <v>51</v>
      </c>
      <c r="B52">
        <v>27</v>
      </c>
      <c r="C52">
        <v>5</v>
      </c>
      <c r="D52">
        <v>2</v>
      </c>
      <c r="E52" t="s">
        <v>55</v>
      </c>
      <c r="F52">
        <v>4.3102733200000003</v>
      </c>
      <c r="G52">
        <v>0.38628288862066479</v>
      </c>
      <c r="H52">
        <v>10.849732849999999</v>
      </c>
      <c r="I52">
        <v>7.8648588133577432E-2</v>
      </c>
      <c r="J52">
        <v>-20.57634135</v>
      </c>
      <c r="K52">
        <v>3.340824982665376E-2</v>
      </c>
      <c r="L52">
        <f t="shared" si="0"/>
        <v>-6.5394595299999985</v>
      </c>
      <c r="M52">
        <f t="shared" si="1"/>
        <v>-31.426074199999999</v>
      </c>
    </row>
    <row r="53" spans="1:13" x14ac:dyDescent="0.25">
      <c r="A53">
        <v>52</v>
      </c>
      <c r="B53">
        <v>28</v>
      </c>
      <c r="C53">
        <v>5</v>
      </c>
      <c r="D53">
        <v>2</v>
      </c>
      <c r="E53" t="s">
        <v>56</v>
      </c>
      <c r="F53">
        <v>3.8634011199999998</v>
      </c>
      <c r="G53">
        <v>2.2968171755823361E-2</v>
      </c>
      <c r="H53">
        <v>10.2783467</v>
      </c>
      <c r="I53">
        <v>0.15590516585771003</v>
      </c>
      <c r="J53">
        <v>-22.051314900000001</v>
      </c>
      <c r="K53">
        <v>0.20253751457407856</v>
      </c>
      <c r="L53">
        <f t="shared" si="0"/>
        <v>-6.4149455800000004</v>
      </c>
      <c r="M53">
        <f t="shared" si="1"/>
        <v>-32.329661600000001</v>
      </c>
    </row>
    <row r="54" spans="1:13" x14ac:dyDescent="0.25">
      <c r="A54">
        <v>53</v>
      </c>
      <c r="B54">
        <v>29</v>
      </c>
      <c r="C54">
        <v>5</v>
      </c>
      <c r="D54">
        <v>2</v>
      </c>
      <c r="E54" t="s">
        <v>57</v>
      </c>
      <c r="F54">
        <v>3.2073651699999997</v>
      </c>
      <c r="G54">
        <v>0.22550568632990159</v>
      </c>
      <c r="H54">
        <v>8.6916551000000002</v>
      </c>
      <c r="I54">
        <v>0.24220981124322785</v>
      </c>
      <c r="J54">
        <v>-20.053185900000003</v>
      </c>
      <c r="K54">
        <v>0.20532153539296571</v>
      </c>
      <c r="L54">
        <f t="shared" si="0"/>
        <v>-5.484289930000001</v>
      </c>
      <c r="M54">
        <f t="shared" si="1"/>
        <v>-28.744841000000001</v>
      </c>
    </row>
    <row r="55" spans="1:13" x14ac:dyDescent="0.25">
      <c r="A55">
        <v>54</v>
      </c>
      <c r="B55">
        <v>61</v>
      </c>
      <c r="C55">
        <v>5</v>
      </c>
      <c r="D55">
        <v>2</v>
      </c>
      <c r="E55" t="s">
        <v>58</v>
      </c>
      <c r="F55">
        <v>2.3266413999999997</v>
      </c>
      <c r="G55">
        <v>0.14754207253525992</v>
      </c>
      <c r="H55">
        <v>8.5592412000000007</v>
      </c>
      <c r="I55">
        <v>8.4700078677648866E-2</v>
      </c>
      <c r="J55">
        <v>-19.212614800000001</v>
      </c>
      <c r="K55">
        <v>0.32718820714995095</v>
      </c>
      <c r="L55">
        <f t="shared" si="0"/>
        <v>-6.2325998000000009</v>
      </c>
      <c r="M55">
        <f t="shared" si="1"/>
        <v>-27.771856</v>
      </c>
    </row>
    <row r="56" spans="1:13" x14ac:dyDescent="0.25">
      <c r="A56">
        <v>55</v>
      </c>
      <c r="B56">
        <v>16</v>
      </c>
      <c r="C56">
        <v>5</v>
      </c>
      <c r="D56">
        <v>2</v>
      </c>
      <c r="E56" t="s">
        <v>59</v>
      </c>
      <c r="F56">
        <v>0.54501679999999963</v>
      </c>
      <c r="G56">
        <v>0.86375186358009082</v>
      </c>
      <c r="H56">
        <v>6.7737728533333339</v>
      </c>
      <c r="I56">
        <v>6.5782426696497587E-2</v>
      </c>
      <c r="J56">
        <v>-20.679633013333333</v>
      </c>
      <c r="K56">
        <v>2.1450791314073948E-2</v>
      </c>
      <c r="L56">
        <f t="shared" si="0"/>
        <v>-6.2287560533333339</v>
      </c>
      <c r="M56">
        <f t="shared" si="1"/>
        <v>-27.453405866666667</v>
      </c>
    </row>
    <row r="57" spans="1:13" x14ac:dyDescent="0.25">
      <c r="A57">
        <v>56</v>
      </c>
      <c r="B57">
        <v>17</v>
      </c>
      <c r="C57">
        <v>5</v>
      </c>
      <c r="D57">
        <v>1</v>
      </c>
      <c r="E57" t="s">
        <v>60</v>
      </c>
      <c r="F57">
        <v>-0.60218960000000021</v>
      </c>
      <c r="G57">
        <v>0.62278797448531409</v>
      </c>
      <c r="H57">
        <v>4.657331253333334</v>
      </c>
      <c r="I57">
        <v>0.13442495890153724</v>
      </c>
      <c r="J57">
        <v>-19.717981813333335</v>
      </c>
      <c r="K57">
        <v>0.29316081462569238</v>
      </c>
      <c r="L57">
        <f t="shared" si="0"/>
        <v>-5.259520853333334</v>
      </c>
      <c r="M57">
        <f t="shared" si="1"/>
        <v>-24.375313066666671</v>
      </c>
    </row>
    <row r="58" spans="1:13" x14ac:dyDescent="0.25">
      <c r="A58">
        <v>57</v>
      </c>
      <c r="B58">
        <v>30</v>
      </c>
      <c r="C58">
        <v>5</v>
      </c>
      <c r="D58">
        <v>1</v>
      </c>
      <c r="E58" t="s">
        <v>61</v>
      </c>
      <c r="F58">
        <v>3.0739925199999996</v>
      </c>
      <c r="G58">
        <v>0.46562748195896508</v>
      </c>
      <c r="H58">
        <v>9.7261543999999986</v>
      </c>
      <c r="I58">
        <v>0.33408249826652131</v>
      </c>
      <c r="J58">
        <v>-21.12312</v>
      </c>
      <c r="K58">
        <v>0.18165735843241837</v>
      </c>
      <c r="L58">
        <f t="shared" si="0"/>
        <v>-6.6521618799999995</v>
      </c>
      <c r="M58">
        <f t="shared" si="1"/>
        <v>-30.849274399999999</v>
      </c>
    </row>
    <row r="59" spans="1:13" x14ac:dyDescent="0.25">
      <c r="A59">
        <v>58</v>
      </c>
      <c r="B59">
        <v>31</v>
      </c>
      <c r="C59">
        <v>5</v>
      </c>
      <c r="D59">
        <v>1</v>
      </c>
      <c r="E59" t="s">
        <v>62</v>
      </c>
      <c r="F59">
        <v>1.4084588</v>
      </c>
      <c r="G59">
        <v>0.26667542302956959</v>
      </c>
      <c r="H59">
        <v>8.9174179999999978</v>
      </c>
      <c r="I59">
        <v>4.2613083061427422E-2</v>
      </c>
      <c r="J59">
        <v>-22.194973599999997</v>
      </c>
      <c r="K59">
        <v>0.27904696327321316</v>
      </c>
      <c r="L59">
        <f t="shared" si="0"/>
        <v>-7.5089591999999978</v>
      </c>
      <c r="M59">
        <f t="shared" si="1"/>
        <v>-31.112391599999995</v>
      </c>
    </row>
    <row r="60" spans="1:13" x14ac:dyDescent="0.25">
      <c r="A60">
        <v>59</v>
      </c>
      <c r="B60">
        <v>18</v>
      </c>
      <c r="C60">
        <v>5</v>
      </c>
      <c r="D60">
        <v>1</v>
      </c>
      <c r="E60" t="s">
        <v>63</v>
      </c>
      <c r="F60">
        <v>1.1658936</v>
      </c>
      <c r="G60">
        <v>0.45761688136693496</v>
      </c>
      <c r="H60">
        <v>7.0210112533333335</v>
      </c>
      <c r="I60">
        <v>0.3853992172762174</v>
      </c>
      <c r="J60">
        <v>-19.921233013333335</v>
      </c>
      <c r="K60">
        <v>0.4318759317900468</v>
      </c>
      <c r="L60">
        <f t="shared" si="0"/>
        <v>-5.855117653333334</v>
      </c>
      <c r="M60">
        <f t="shared" si="1"/>
        <v>-26.94224426666667</v>
      </c>
    </row>
    <row r="61" spans="1:13" x14ac:dyDescent="0.25">
      <c r="A61">
        <v>60</v>
      </c>
      <c r="B61">
        <v>19</v>
      </c>
      <c r="C61">
        <v>5</v>
      </c>
      <c r="D61">
        <v>1</v>
      </c>
      <c r="E61" t="s">
        <v>64</v>
      </c>
      <c r="F61">
        <v>1.7569399999999999</v>
      </c>
      <c r="G61">
        <v>0.22809341430633204</v>
      </c>
      <c r="H61">
        <v>6.5963072533333342</v>
      </c>
      <c r="I61">
        <v>0.44689148570989845</v>
      </c>
      <c r="J61">
        <v>-15.012868213333334</v>
      </c>
      <c r="K61">
        <v>0.18447680530104499</v>
      </c>
      <c r="L61">
        <f t="shared" si="0"/>
        <v>-4.8393672533333341</v>
      </c>
      <c r="M61">
        <f t="shared" si="1"/>
        <v>-21.609175466666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CA3FE-607A-4390-BC84-9781BCC4E7FE}">
  <dimension ref="A1:K61"/>
  <sheetViews>
    <sheetView tabSelected="1" workbookViewId="0">
      <selection activeCell="L29" sqref="L28:L29"/>
    </sheetView>
  </sheetViews>
  <sheetFormatPr defaultRowHeight="15" x14ac:dyDescent="0.25"/>
  <cols>
    <col min="1" max="1" width="20.28515625" customWidth="1"/>
    <col min="2" max="2" width="15" customWidth="1"/>
    <col min="4" max="6" width="9.140625" customWidth="1"/>
    <col min="7" max="7" width="16.5703125" customWidth="1"/>
    <col min="18" max="18" width="9.85546875" bestFit="1" customWidth="1"/>
  </cols>
  <sheetData>
    <row r="1" spans="1:11" ht="75" x14ac:dyDescent="0.25">
      <c r="A1" s="1" t="s">
        <v>95</v>
      </c>
      <c r="B1" s="1" t="s">
        <v>96</v>
      </c>
      <c r="C1" t="s">
        <v>1</v>
      </c>
      <c r="D1" s="1" t="s">
        <v>89</v>
      </c>
      <c r="E1" s="1" t="s">
        <v>72</v>
      </c>
      <c r="F1" t="s">
        <v>3</v>
      </c>
      <c r="G1" s="1" t="s">
        <v>97</v>
      </c>
      <c r="H1" t="s">
        <v>87</v>
      </c>
      <c r="I1" t="s">
        <v>88</v>
      </c>
      <c r="J1" t="s">
        <v>94</v>
      </c>
      <c r="K1" t="s">
        <v>3</v>
      </c>
    </row>
    <row r="2" spans="1:11" x14ac:dyDescent="0.25">
      <c r="A2">
        <v>1</v>
      </c>
      <c r="B2">
        <v>1</v>
      </c>
      <c r="C2" t="s">
        <v>5</v>
      </c>
      <c r="D2">
        <v>2.7980126797817855</v>
      </c>
      <c r="E2">
        <v>3.6209523733333335</v>
      </c>
      <c r="F2">
        <v>0.27957531346011205</v>
      </c>
      <c r="G2">
        <f>E2-0.4*(D2-1)</f>
        <v>2.9017473014206194</v>
      </c>
      <c r="H2">
        <v>1</v>
      </c>
      <c r="I2">
        <v>10</v>
      </c>
      <c r="J2">
        <v>2.7067299999999999</v>
      </c>
      <c r="K2">
        <v>0.24775</v>
      </c>
    </row>
    <row r="3" spans="1:11" x14ac:dyDescent="0.25">
      <c r="A3">
        <v>1</v>
      </c>
      <c r="B3">
        <v>1</v>
      </c>
      <c r="C3" t="s">
        <v>6</v>
      </c>
      <c r="D3">
        <v>2.8341157216632431</v>
      </c>
      <c r="E3">
        <v>6.3632429899999998</v>
      </c>
      <c r="F3">
        <v>0.22178934522001931</v>
      </c>
      <c r="G3">
        <f>E3-0.4*(D3-1)</f>
        <v>5.6295967013347026</v>
      </c>
      <c r="H3">
        <v>2</v>
      </c>
      <c r="I3">
        <v>11</v>
      </c>
      <c r="J3">
        <v>2.7305600000000001</v>
      </c>
      <c r="K3">
        <v>0.28493000000000002</v>
      </c>
    </row>
    <row r="4" spans="1:11" x14ac:dyDescent="0.25">
      <c r="A4">
        <v>1</v>
      </c>
      <c r="B4">
        <v>1</v>
      </c>
      <c r="C4" t="s">
        <v>10</v>
      </c>
      <c r="D4">
        <v>2.6301130308180602</v>
      </c>
      <c r="E4">
        <v>8.3677556899999992</v>
      </c>
      <c r="F4">
        <v>0.45789053169125515</v>
      </c>
      <c r="G4">
        <f>E4-0.4*(D4-1)</f>
        <v>7.7157104776727747</v>
      </c>
      <c r="H4">
        <v>3</v>
      </c>
      <c r="I4">
        <v>16</v>
      </c>
      <c r="J4">
        <v>2.94258</v>
      </c>
      <c r="K4">
        <v>0.35620000000000002</v>
      </c>
    </row>
    <row r="5" spans="1:11" x14ac:dyDescent="0.25">
      <c r="A5">
        <v>1</v>
      </c>
      <c r="B5">
        <v>1</v>
      </c>
      <c r="C5" t="s">
        <v>11</v>
      </c>
      <c r="D5">
        <v>2.7089507394071313</v>
      </c>
      <c r="E5">
        <v>5.8445811733333333</v>
      </c>
      <c r="F5">
        <v>0.50090270581998242</v>
      </c>
      <c r="G5">
        <f>E5-0.4*(D5-1)</f>
        <v>5.1610008775704808</v>
      </c>
      <c r="H5">
        <v>4</v>
      </c>
      <c r="I5">
        <v>12</v>
      </c>
      <c r="J5">
        <v>3.4083600000000001</v>
      </c>
      <c r="K5">
        <v>0.40061000000000002</v>
      </c>
    </row>
    <row r="6" spans="1:11" x14ac:dyDescent="0.25">
      <c r="A6">
        <v>1</v>
      </c>
      <c r="B6">
        <v>1</v>
      </c>
      <c r="C6" t="s">
        <v>12</v>
      </c>
      <c r="D6">
        <v>2.4869374580594932</v>
      </c>
      <c r="E6">
        <v>7.7013541400000003</v>
      </c>
      <c r="F6">
        <v>0.35314468287374734</v>
      </c>
      <c r="G6">
        <f>E6-0.4*(D6-1)</f>
        <v>7.1065791567762027</v>
      </c>
      <c r="H6">
        <v>5</v>
      </c>
      <c r="I6">
        <v>11</v>
      </c>
      <c r="J6">
        <v>3.4992000000000001</v>
      </c>
      <c r="K6">
        <v>0.48169000000000001</v>
      </c>
    </row>
    <row r="7" spans="1:11" x14ac:dyDescent="0.25">
      <c r="A7">
        <v>1</v>
      </c>
      <c r="B7">
        <v>2</v>
      </c>
      <c r="C7" t="s">
        <v>7</v>
      </c>
      <c r="D7">
        <v>2.9123242342445068</v>
      </c>
      <c r="E7">
        <v>6.7813309333333338</v>
      </c>
      <c r="F7">
        <v>0.16583018734912269</v>
      </c>
      <c r="G7">
        <f>E7-0.4*(D7-1)</f>
        <v>6.0164012396355311</v>
      </c>
    </row>
    <row r="8" spans="1:11" x14ac:dyDescent="0.25">
      <c r="A8">
        <v>1</v>
      </c>
      <c r="B8">
        <v>2</v>
      </c>
      <c r="C8" t="s">
        <v>8</v>
      </c>
      <c r="D8">
        <v>2.7258319845610686</v>
      </c>
      <c r="E8">
        <v>6.6078958399999994</v>
      </c>
      <c r="F8">
        <v>0.45404174948125581</v>
      </c>
      <c r="G8">
        <f>E8-0.4*(D8-1)</f>
        <v>5.9175630461755722</v>
      </c>
    </row>
    <row r="9" spans="1:11" x14ac:dyDescent="0.25">
      <c r="A9">
        <v>1</v>
      </c>
      <c r="B9">
        <v>2</v>
      </c>
      <c r="C9" t="s">
        <v>9</v>
      </c>
      <c r="D9">
        <v>2.6570733354632892</v>
      </c>
      <c r="E9">
        <v>6.4509461999999997</v>
      </c>
      <c r="F9">
        <v>0.46951098311191847</v>
      </c>
      <c r="G9">
        <f>E9-0.4*(D9-1)</f>
        <v>5.7881168658146844</v>
      </c>
    </row>
    <row r="10" spans="1:11" x14ac:dyDescent="0.25">
      <c r="A10">
        <v>1</v>
      </c>
      <c r="B10">
        <v>2</v>
      </c>
      <c r="C10" t="s">
        <v>13</v>
      </c>
      <c r="D10">
        <v>2.1967419052784716</v>
      </c>
      <c r="E10">
        <v>7.6627932000000003</v>
      </c>
      <c r="F10">
        <v>0.46311817212456763</v>
      </c>
      <c r="G10">
        <f>E10-0.4*(D10-1)</f>
        <v>7.1840964378886119</v>
      </c>
    </row>
    <row r="11" spans="1:11" x14ac:dyDescent="0.25">
      <c r="A11">
        <v>1</v>
      </c>
      <c r="B11">
        <v>2</v>
      </c>
      <c r="C11" t="s">
        <v>14</v>
      </c>
      <c r="D11">
        <v>3.1172297726678653</v>
      </c>
      <c r="E11">
        <v>4.440746659047619</v>
      </c>
      <c r="F11">
        <v>0.38825932278475944</v>
      </c>
      <c r="G11">
        <f>E11-0.4*(D11-1)</f>
        <v>3.5938547499804727</v>
      </c>
    </row>
    <row r="12" spans="1:11" x14ac:dyDescent="0.25">
      <c r="A12">
        <v>2</v>
      </c>
      <c r="B12">
        <v>1</v>
      </c>
      <c r="C12" t="s">
        <v>15</v>
      </c>
      <c r="D12">
        <v>3.0850265233194123</v>
      </c>
      <c r="E12">
        <v>5.3523937999999998</v>
      </c>
      <c r="F12">
        <v>0.38410959592868782</v>
      </c>
      <c r="G12">
        <f>E12-0.4*(D12-1)</f>
        <v>4.5183831906722345</v>
      </c>
    </row>
    <row r="13" spans="1:11" x14ac:dyDescent="0.25">
      <c r="A13">
        <v>2</v>
      </c>
      <c r="B13">
        <v>1</v>
      </c>
      <c r="C13" t="s">
        <v>16</v>
      </c>
      <c r="D13">
        <v>2.8737335649345197</v>
      </c>
      <c r="E13">
        <v>5.5665638</v>
      </c>
      <c r="F13">
        <v>0.26984043298216115</v>
      </c>
      <c r="G13">
        <f>E13-0.4*(D13-1)</f>
        <v>4.8170703740261924</v>
      </c>
    </row>
    <row r="14" spans="1:11" x14ac:dyDescent="0.25">
      <c r="A14">
        <v>2</v>
      </c>
      <c r="B14">
        <v>1</v>
      </c>
      <c r="C14" t="s">
        <v>17</v>
      </c>
      <c r="D14">
        <v>2.6141919611793956</v>
      </c>
      <c r="E14">
        <v>7.0746379866666667</v>
      </c>
      <c r="F14">
        <v>0.40093350473074701</v>
      </c>
      <c r="G14">
        <f>E14-0.4*(D14-1)</f>
        <v>6.4289612021949081</v>
      </c>
    </row>
    <row r="15" spans="1:11" x14ac:dyDescent="0.25">
      <c r="A15">
        <v>2</v>
      </c>
      <c r="B15">
        <v>2</v>
      </c>
      <c r="C15" t="s">
        <v>18</v>
      </c>
      <c r="D15">
        <v>2.3434605018228107</v>
      </c>
      <c r="E15">
        <v>8.917891636666667</v>
      </c>
      <c r="F15">
        <v>5.2862807986759602E-2</v>
      </c>
      <c r="G15">
        <f>E15-0.4*(D15-1)</f>
        <v>8.3805074359375418</v>
      </c>
    </row>
    <row r="16" spans="1:11" x14ac:dyDescent="0.25">
      <c r="A16">
        <v>2</v>
      </c>
      <c r="B16">
        <v>2</v>
      </c>
      <c r="C16" t="s">
        <v>19</v>
      </c>
      <c r="D16">
        <v>2.3816151150736258</v>
      </c>
      <c r="E16">
        <v>7.9969065500000003</v>
      </c>
      <c r="F16">
        <v>0.32972848826136542</v>
      </c>
      <c r="G16">
        <f>E16-0.4*(D16-1)</f>
        <v>7.4442605039705496</v>
      </c>
    </row>
    <row r="17" spans="1:7" x14ac:dyDescent="0.25">
      <c r="A17">
        <v>2</v>
      </c>
      <c r="B17">
        <v>2</v>
      </c>
      <c r="C17" t="s">
        <v>20</v>
      </c>
      <c r="D17">
        <v>2.3170863722850137</v>
      </c>
      <c r="E17">
        <v>8.6722539366666673</v>
      </c>
      <c r="F17">
        <v>0.23410672108422126</v>
      </c>
      <c r="G17">
        <f>E17-0.4*(D17-1)</f>
        <v>8.1454193877526624</v>
      </c>
    </row>
    <row r="18" spans="1:7" x14ac:dyDescent="0.25">
      <c r="A18">
        <v>2</v>
      </c>
      <c r="B18">
        <v>2</v>
      </c>
      <c r="C18" t="s">
        <v>21</v>
      </c>
      <c r="D18">
        <v>2.7764867938579569</v>
      </c>
      <c r="E18">
        <v>8.0295656833333346</v>
      </c>
      <c r="F18">
        <v>0.15240237099574641</v>
      </c>
      <c r="G18">
        <f>E18-0.4*(D18-1)</f>
        <v>7.3189709657901521</v>
      </c>
    </row>
    <row r="19" spans="1:7" x14ac:dyDescent="0.25">
      <c r="A19">
        <v>2</v>
      </c>
      <c r="B19">
        <v>2</v>
      </c>
      <c r="C19" t="s">
        <v>22</v>
      </c>
      <c r="D19">
        <v>2.9559429743488574</v>
      </c>
      <c r="E19">
        <v>7.9906821366666669</v>
      </c>
      <c r="F19">
        <v>0.10229296610424943</v>
      </c>
      <c r="G19">
        <f>E19-0.4*(D19-1)</f>
        <v>7.2083049469271234</v>
      </c>
    </row>
    <row r="20" spans="1:7" x14ac:dyDescent="0.25">
      <c r="A20">
        <v>2</v>
      </c>
      <c r="B20">
        <v>1</v>
      </c>
      <c r="C20" t="s">
        <v>23</v>
      </c>
      <c r="D20">
        <v>3.0568313220910857</v>
      </c>
      <c r="E20">
        <v>7.9008738866666661</v>
      </c>
      <c r="F20">
        <v>6.5906877489985596E-2</v>
      </c>
      <c r="G20">
        <f>E20-0.4*(D20-1)</f>
        <v>7.0781413578302317</v>
      </c>
    </row>
    <row r="21" spans="1:7" x14ac:dyDescent="0.25">
      <c r="A21">
        <v>2</v>
      </c>
      <c r="B21">
        <v>1</v>
      </c>
      <c r="C21" t="s">
        <v>24</v>
      </c>
      <c r="D21">
        <v>2.6823581230790805</v>
      </c>
      <c r="E21">
        <v>8.0029478900000015</v>
      </c>
      <c r="F21">
        <v>0.30095108074470406</v>
      </c>
      <c r="G21">
        <f>E21-0.4*(D21-1)</f>
        <v>7.3300046407683688</v>
      </c>
    </row>
    <row r="22" spans="1:7" x14ac:dyDescent="0.25">
      <c r="A22">
        <v>2</v>
      </c>
      <c r="B22">
        <v>1</v>
      </c>
      <c r="C22" t="s">
        <v>25</v>
      </c>
      <c r="D22">
        <v>2.9494734612838638</v>
      </c>
      <c r="E22">
        <v>4.3448704533333338</v>
      </c>
      <c r="F22">
        <v>0.27743023432870445</v>
      </c>
      <c r="G22">
        <f>E22-0.4*(D22-1)</f>
        <v>3.5650810688197883</v>
      </c>
    </row>
    <row r="23" spans="1:7" x14ac:dyDescent="0.25">
      <c r="A23">
        <v>3</v>
      </c>
      <c r="B23">
        <v>1</v>
      </c>
      <c r="C23" t="s">
        <v>26</v>
      </c>
      <c r="D23">
        <v>2.9739252710829835</v>
      </c>
      <c r="E23">
        <v>2.6564778408333334</v>
      </c>
      <c r="F23">
        <v>0.11633504611844202</v>
      </c>
      <c r="G23">
        <f>E23-0.4*(D23-1)</f>
        <v>1.86690773240014</v>
      </c>
    </row>
    <row r="24" spans="1:7" x14ac:dyDescent="0.25">
      <c r="A24">
        <v>3</v>
      </c>
      <c r="B24">
        <v>1</v>
      </c>
      <c r="C24" t="s">
        <v>27</v>
      </c>
      <c r="D24">
        <v>2.0583331152420037</v>
      </c>
      <c r="E24">
        <v>4.982988933333333</v>
      </c>
      <c r="F24">
        <v>0.30938467261323704</v>
      </c>
      <c r="G24">
        <f>E24-0.4*(D24-1)</f>
        <v>4.5596556872365319</v>
      </c>
    </row>
    <row r="25" spans="1:7" x14ac:dyDescent="0.25">
      <c r="A25">
        <v>3</v>
      </c>
      <c r="B25">
        <v>2</v>
      </c>
      <c r="C25" t="s">
        <v>28</v>
      </c>
      <c r="D25">
        <v>2.5742592549486178</v>
      </c>
      <c r="E25">
        <v>7.075297190833334</v>
      </c>
      <c r="F25">
        <v>0.17870745036266752</v>
      </c>
      <c r="G25">
        <f>E25-0.4*(D25-1)</f>
        <v>6.4455934888538868</v>
      </c>
    </row>
    <row r="26" spans="1:7" x14ac:dyDescent="0.25">
      <c r="A26">
        <v>3</v>
      </c>
      <c r="B26">
        <v>2</v>
      </c>
      <c r="C26" t="s">
        <v>29</v>
      </c>
      <c r="D26">
        <v>2.6389853988137171</v>
      </c>
      <c r="E26">
        <v>7.7693769333333327</v>
      </c>
      <c r="F26">
        <v>0.30870019324904824</v>
      </c>
      <c r="G26">
        <f>E26-0.4*(D26-1)</f>
        <v>7.1137827738078458</v>
      </c>
    </row>
    <row r="27" spans="1:7" x14ac:dyDescent="0.25">
      <c r="A27">
        <v>3</v>
      </c>
      <c r="B27">
        <v>2</v>
      </c>
      <c r="C27" t="s">
        <v>30</v>
      </c>
      <c r="D27">
        <v>2.8270892095295532</v>
      </c>
      <c r="E27">
        <v>7.8734369333333332</v>
      </c>
      <c r="F27">
        <v>0.32033634244025522</v>
      </c>
      <c r="G27">
        <f>E27-0.4*(D27-1)</f>
        <v>7.1426012495215119</v>
      </c>
    </row>
    <row r="28" spans="1:7" x14ac:dyDescent="0.25">
      <c r="A28">
        <v>3</v>
      </c>
      <c r="B28">
        <v>1</v>
      </c>
      <c r="C28" t="s">
        <v>31</v>
      </c>
      <c r="D28">
        <v>3.2628267988956012</v>
      </c>
      <c r="E28">
        <v>5.5480120908333337</v>
      </c>
      <c r="F28">
        <v>0.18291233154767123</v>
      </c>
      <c r="G28">
        <f>E28-0.4*(D28-1)</f>
        <v>4.6428813712750934</v>
      </c>
    </row>
    <row r="29" spans="1:7" x14ac:dyDescent="0.25">
      <c r="A29">
        <v>3</v>
      </c>
      <c r="B29">
        <v>1</v>
      </c>
      <c r="C29" t="s">
        <v>32</v>
      </c>
      <c r="D29">
        <v>3.1073131527583135</v>
      </c>
      <c r="E29">
        <v>5.5207499999999996</v>
      </c>
      <c r="F29">
        <v>0.2771505028860683</v>
      </c>
      <c r="G29">
        <f>E29-0.4*(D29-1)</f>
        <v>4.6778247388966738</v>
      </c>
    </row>
    <row r="30" spans="1:7" x14ac:dyDescent="0.25">
      <c r="A30">
        <v>3</v>
      </c>
      <c r="B30">
        <v>2</v>
      </c>
      <c r="C30" t="s">
        <v>33</v>
      </c>
      <c r="D30">
        <v>2.6357856430199544</v>
      </c>
      <c r="E30">
        <v>7.1233655408333334</v>
      </c>
      <c r="F30">
        <v>0.11072853787177094</v>
      </c>
      <c r="G30">
        <f>E30-0.4*(D30-1)</f>
        <v>6.4690512836253511</v>
      </c>
    </row>
    <row r="31" spans="1:7" x14ac:dyDescent="0.25">
      <c r="A31">
        <v>3</v>
      </c>
      <c r="B31">
        <v>2</v>
      </c>
      <c r="C31" t="s">
        <v>34</v>
      </c>
      <c r="D31">
        <v>3.0357299610007118</v>
      </c>
      <c r="E31">
        <v>7.6932221999999992</v>
      </c>
      <c r="F31">
        <v>0.3258220768487004</v>
      </c>
      <c r="G31">
        <f>E31-0.4*(D31-1)</f>
        <v>6.8789302155997145</v>
      </c>
    </row>
    <row r="32" spans="1:7" x14ac:dyDescent="0.25">
      <c r="A32">
        <v>3</v>
      </c>
      <c r="B32">
        <v>2</v>
      </c>
      <c r="C32" t="s">
        <v>35</v>
      </c>
      <c r="D32">
        <v>2.8935539496360043</v>
      </c>
      <c r="E32">
        <v>6.9730125000000003</v>
      </c>
      <c r="F32">
        <v>0.41434689610578679</v>
      </c>
      <c r="G32">
        <f>E32-0.4*(D32-1)</f>
        <v>6.2155909201455986</v>
      </c>
    </row>
    <row r="33" spans="1:7" x14ac:dyDescent="0.25">
      <c r="A33">
        <v>3</v>
      </c>
      <c r="B33">
        <v>1</v>
      </c>
      <c r="C33" t="s">
        <v>36</v>
      </c>
      <c r="D33">
        <v>3.4494027107559586</v>
      </c>
      <c r="E33">
        <v>4.7229213408333335</v>
      </c>
      <c r="F33">
        <v>0.31256283475195884</v>
      </c>
      <c r="G33">
        <f>E33-0.4*(D33-1)</f>
        <v>3.7431602565309499</v>
      </c>
    </row>
    <row r="34" spans="1:7" x14ac:dyDescent="0.25">
      <c r="A34">
        <v>3</v>
      </c>
      <c r="B34">
        <v>1</v>
      </c>
      <c r="C34" t="s">
        <v>37</v>
      </c>
      <c r="D34">
        <v>3.1382006303595413</v>
      </c>
      <c r="E34">
        <v>6.0911249999999999</v>
      </c>
      <c r="F34">
        <v>0.31300081669222557</v>
      </c>
      <c r="G34">
        <f>E34-0.4*(D34-1)</f>
        <v>5.2358447478561834</v>
      </c>
    </row>
    <row r="35" spans="1:7" x14ac:dyDescent="0.25">
      <c r="A35">
        <v>3</v>
      </c>
      <c r="B35">
        <v>2</v>
      </c>
      <c r="C35" t="s">
        <v>38</v>
      </c>
      <c r="D35">
        <v>2.9511001419484084</v>
      </c>
      <c r="E35">
        <v>6.2061533000000004</v>
      </c>
      <c r="F35">
        <v>0.23955222111681654</v>
      </c>
      <c r="G35">
        <f>E35-0.4*(D35-1)</f>
        <v>5.4257132432206365</v>
      </c>
    </row>
    <row r="36" spans="1:7" x14ac:dyDescent="0.25">
      <c r="A36">
        <v>3</v>
      </c>
      <c r="B36">
        <v>2</v>
      </c>
      <c r="C36" t="s">
        <v>39</v>
      </c>
      <c r="D36">
        <v>3.5243388245206826</v>
      </c>
      <c r="E36">
        <v>7.0675875000000001</v>
      </c>
      <c r="F36">
        <v>0.39366402275608076</v>
      </c>
      <c r="G36">
        <f>E36-0.4*(D36-1)</f>
        <v>6.0578519701917273</v>
      </c>
    </row>
    <row r="37" spans="1:7" x14ac:dyDescent="0.25">
      <c r="A37">
        <v>3</v>
      </c>
      <c r="B37">
        <v>1</v>
      </c>
      <c r="C37" t="s">
        <v>40</v>
      </c>
      <c r="D37">
        <v>2.9684031937492645</v>
      </c>
      <c r="E37">
        <v>4.9688347999999998</v>
      </c>
      <c r="F37">
        <v>5.0939265409897828E-2</v>
      </c>
      <c r="G37">
        <f>E37-0.4*(D37-1)</f>
        <v>4.1814735225002941</v>
      </c>
    </row>
    <row r="38" spans="1:7" x14ac:dyDescent="0.25">
      <c r="A38">
        <v>3</v>
      </c>
      <c r="B38">
        <v>1</v>
      </c>
      <c r="C38" t="s">
        <v>41</v>
      </c>
      <c r="D38">
        <v>3.042037068565079</v>
      </c>
      <c r="E38">
        <v>6.7882499999999997</v>
      </c>
      <c r="F38">
        <v>0.118581807204984</v>
      </c>
      <c r="G38">
        <f>E38-0.4*(D38-1)</f>
        <v>5.9714351725739681</v>
      </c>
    </row>
    <row r="39" spans="1:7" x14ac:dyDescent="0.25">
      <c r="A39">
        <v>4</v>
      </c>
      <c r="B39">
        <v>2</v>
      </c>
      <c r="C39" t="s">
        <v>42</v>
      </c>
      <c r="D39">
        <v>4.1886239070831248</v>
      </c>
      <c r="E39">
        <v>9.5412394590476204</v>
      </c>
      <c r="F39">
        <v>0.19949235922089853</v>
      </c>
      <c r="G39">
        <f>E39-0.4*(D39-1)</f>
        <v>8.2657898962143701</v>
      </c>
    </row>
    <row r="40" spans="1:7" x14ac:dyDescent="0.25">
      <c r="A40">
        <v>4</v>
      </c>
      <c r="B40">
        <v>2</v>
      </c>
      <c r="C40" t="s">
        <v>43</v>
      </c>
      <c r="D40">
        <v>3.8087948680532997</v>
      </c>
      <c r="E40">
        <v>8.3136426590476198</v>
      </c>
      <c r="F40">
        <v>0.13657003803294426</v>
      </c>
      <c r="G40">
        <f>E40-0.4*(D40-1)</f>
        <v>7.1901247118263001</v>
      </c>
    </row>
    <row r="41" spans="1:7" x14ac:dyDescent="0.25">
      <c r="A41">
        <v>4</v>
      </c>
      <c r="B41">
        <v>2</v>
      </c>
      <c r="C41" t="s">
        <v>44</v>
      </c>
      <c r="D41">
        <v>3.1160721585767925</v>
      </c>
      <c r="E41">
        <v>9.0243380000000002</v>
      </c>
      <c r="F41">
        <v>0.31616158400412908</v>
      </c>
      <c r="G41">
        <f>E41-0.4*(D41-1)</f>
        <v>8.1779091365692835</v>
      </c>
    </row>
    <row r="42" spans="1:7" x14ac:dyDescent="0.25">
      <c r="A42">
        <v>4</v>
      </c>
      <c r="B42">
        <v>2</v>
      </c>
      <c r="C42" t="s">
        <v>45</v>
      </c>
      <c r="D42">
        <v>3.5092494893647301</v>
      </c>
      <c r="E42">
        <v>8.1393319999999996</v>
      </c>
      <c r="F42">
        <v>0.6123912420601717</v>
      </c>
      <c r="G42">
        <f>E42-0.4*(D42-1)</f>
        <v>7.1356322042541072</v>
      </c>
    </row>
    <row r="43" spans="1:7" x14ac:dyDescent="0.25">
      <c r="A43">
        <v>4</v>
      </c>
      <c r="B43">
        <v>2</v>
      </c>
      <c r="C43" t="s">
        <v>46</v>
      </c>
      <c r="D43">
        <v>3.7606082850679905</v>
      </c>
      <c r="E43">
        <v>8.3837899999999976</v>
      </c>
      <c r="F43">
        <v>0.10584539986225149</v>
      </c>
      <c r="G43">
        <f>E43-0.4*(D43-1)</f>
        <v>7.2795466859728011</v>
      </c>
    </row>
    <row r="44" spans="1:7" x14ac:dyDescent="0.25">
      <c r="A44">
        <v>4</v>
      </c>
      <c r="B44">
        <v>1</v>
      </c>
      <c r="C44" t="s">
        <v>47</v>
      </c>
      <c r="D44">
        <v>2.9073961870087994</v>
      </c>
      <c r="E44">
        <v>9.3634362000000007</v>
      </c>
      <c r="F44">
        <v>6.4891189309489714E-2</v>
      </c>
      <c r="G44">
        <f>E44-0.4*(D44-1)</f>
        <v>8.6004777251964803</v>
      </c>
    </row>
    <row r="45" spans="1:7" x14ac:dyDescent="0.25">
      <c r="A45">
        <v>4</v>
      </c>
      <c r="B45">
        <v>1</v>
      </c>
      <c r="C45" t="s">
        <v>48</v>
      </c>
      <c r="D45">
        <v>3.6250163397900401</v>
      </c>
      <c r="E45">
        <v>7.5580759999999998</v>
      </c>
      <c r="F45">
        <v>0.29622965805604323</v>
      </c>
      <c r="G45">
        <f>E45-0.4*(D45-1)</f>
        <v>6.5080694640839836</v>
      </c>
    </row>
    <row r="46" spans="1:7" x14ac:dyDescent="0.25">
      <c r="A46">
        <v>4</v>
      </c>
      <c r="B46">
        <v>1</v>
      </c>
      <c r="C46" t="s">
        <v>49</v>
      </c>
      <c r="D46">
        <v>3.3620522466841334</v>
      </c>
      <c r="E46">
        <v>8.5808820566666668</v>
      </c>
      <c r="F46">
        <v>0.20660295430183187</v>
      </c>
      <c r="G46">
        <f>E46-0.4*(D46-1)</f>
        <v>7.6360611579930131</v>
      </c>
    </row>
    <row r="47" spans="1:7" x14ac:dyDescent="0.25">
      <c r="A47">
        <v>4</v>
      </c>
      <c r="B47">
        <v>1</v>
      </c>
      <c r="C47" t="s">
        <v>50</v>
      </c>
      <c r="D47">
        <v>3.5593200387030026</v>
      </c>
      <c r="E47">
        <v>8.7187214566666675</v>
      </c>
      <c r="F47">
        <v>6.9325243802276171E-2</v>
      </c>
      <c r="G47">
        <f>E47-0.4*(D47-1)</f>
        <v>7.6949934411854661</v>
      </c>
    </row>
    <row r="48" spans="1:7" x14ac:dyDescent="0.25">
      <c r="A48">
        <v>4</v>
      </c>
      <c r="B48">
        <v>2</v>
      </c>
      <c r="C48" t="s">
        <v>51</v>
      </c>
      <c r="D48">
        <v>2.9781540225716432</v>
      </c>
      <c r="E48">
        <v>8.1227116566666666</v>
      </c>
      <c r="F48">
        <v>8.0307460642240577E-2</v>
      </c>
      <c r="G48">
        <f>E48-0.4*(D48-1)</f>
        <v>7.3314500476380093</v>
      </c>
    </row>
    <row r="49" spans="1:7" x14ac:dyDescent="0.25">
      <c r="A49">
        <v>4</v>
      </c>
      <c r="B49">
        <v>2</v>
      </c>
      <c r="C49" t="s">
        <v>52</v>
      </c>
      <c r="D49">
        <v>3.0639440347700768</v>
      </c>
      <c r="E49">
        <v>7.6841929333333328</v>
      </c>
      <c r="F49">
        <v>2.8063653931731661E-2</v>
      </c>
      <c r="G49">
        <f>E49-0.4*(D49-1)</f>
        <v>6.8586153194253017</v>
      </c>
    </row>
    <row r="50" spans="1:7" x14ac:dyDescent="0.25">
      <c r="A50">
        <v>4</v>
      </c>
      <c r="B50">
        <v>2</v>
      </c>
      <c r="C50" t="s">
        <v>53</v>
      </c>
      <c r="D50">
        <v>3.0210786487993571</v>
      </c>
      <c r="E50">
        <v>7.1672809333333332</v>
      </c>
      <c r="F50">
        <v>1.3005107919583271E-2</v>
      </c>
      <c r="G50">
        <f>E50-0.4*(D50-1)</f>
        <v>6.3588494738135903</v>
      </c>
    </row>
    <row r="51" spans="1:7" x14ac:dyDescent="0.25">
      <c r="A51">
        <v>5</v>
      </c>
      <c r="B51">
        <v>1</v>
      </c>
      <c r="C51" t="s">
        <v>54</v>
      </c>
      <c r="D51">
        <v>3.3583036281312424</v>
      </c>
      <c r="E51">
        <v>8.1724368500000004</v>
      </c>
      <c r="F51">
        <v>0.16356122310965165</v>
      </c>
      <c r="G51">
        <f>E51-0.4*(D51-1)</f>
        <v>7.2291153987475036</v>
      </c>
    </row>
    <row r="52" spans="1:7" x14ac:dyDescent="0.25">
      <c r="A52">
        <v>5</v>
      </c>
      <c r="B52">
        <v>2</v>
      </c>
      <c r="C52" t="s">
        <v>55</v>
      </c>
      <c r="D52">
        <v>3.4156278767923109</v>
      </c>
      <c r="E52">
        <v>10.849732849999999</v>
      </c>
      <c r="F52">
        <v>7.8648588133577432E-2</v>
      </c>
      <c r="G52">
        <f>E52-0.4*(D52-1)</f>
        <v>9.8834816992830739</v>
      </c>
    </row>
    <row r="53" spans="1:7" x14ac:dyDescent="0.25">
      <c r="A53">
        <v>5</v>
      </c>
      <c r="B53">
        <v>2</v>
      </c>
      <c r="C53" t="s">
        <v>56</v>
      </c>
      <c r="D53">
        <v>3.2999201096018131</v>
      </c>
      <c r="E53">
        <v>10.2783467</v>
      </c>
      <c r="F53">
        <v>0.15590516585771003</v>
      </c>
      <c r="G53">
        <f>E53-0.4*(D53-1)</f>
        <v>9.3583786561592746</v>
      </c>
    </row>
    <row r="54" spans="1:7" x14ac:dyDescent="0.25">
      <c r="A54">
        <v>5</v>
      </c>
      <c r="B54">
        <v>2</v>
      </c>
      <c r="C54" t="s">
        <v>57</v>
      </c>
      <c r="D54">
        <v>4.6127859498716557</v>
      </c>
      <c r="E54">
        <v>8.6916551000000002</v>
      </c>
      <c r="F54">
        <v>0.24220981124322785</v>
      </c>
      <c r="G54">
        <f>E54-0.4*(D54-1)</f>
        <v>7.2465407200513381</v>
      </c>
    </row>
    <row r="55" spans="1:7" x14ac:dyDescent="0.25">
      <c r="A55">
        <v>5</v>
      </c>
      <c r="B55">
        <v>2</v>
      </c>
      <c r="C55" t="s">
        <v>58</v>
      </c>
      <c r="D55">
        <v>3.9446686007609002</v>
      </c>
      <c r="E55">
        <v>8.5592412000000007</v>
      </c>
      <c r="F55">
        <v>8.4700078677648866E-2</v>
      </c>
      <c r="G55">
        <f>E55-0.4*(D55-1)</f>
        <v>7.3813737596956406</v>
      </c>
    </row>
    <row r="56" spans="1:7" x14ac:dyDescent="0.25">
      <c r="A56">
        <v>5</v>
      </c>
      <c r="B56">
        <v>2</v>
      </c>
      <c r="C56" t="s">
        <v>59</v>
      </c>
      <c r="D56">
        <v>3.0001820154331775</v>
      </c>
      <c r="E56">
        <v>6.7737728533333339</v>
      </c>
      <c r="F56">
        <v>6.5782426696497587E-2</v>
      </c>
      <c r="G56">
        <f>E56-0.4*(D56-1)</f>
        <v>5.9737000471600625</v>
      </c>
    </row>
    <row r="57" spans="1:7" x14ac:dyDescent="0.25">
      <c r="A57">
        <v>5</v>
      </c>
      <c r="B57">
        <v>1</v>
      </c>
      <c r="C57" t="s">
        <v>60</v>
      </c>
      <c r="D57">
        <v>3.5998708224128015</v>
      </c>
      <c r="E57">
        <v>4.657331253333334</v>
      </c>
      <c r="F57">
        <v>0.13442495890153724</v>
      </c>
      <c r="G57">
        <f>E57-0.4*(D57-1)</f>
        <v>3.6173829243682132</v>
      </c>
    </row>
    <row r="58" spans="1:7" x14ac:dyDescent="0.25">
      <c r="A58">
        <v>5</v>
      </c>
      <c r="B58">
        <v>1</v>
      </c>
      <c r="C58" t="s">
        <v>61</v>
      </c>
      <c r="D58">
        <v>3.2531760501897766</v>
      </c>
      <c r="E58">
        <v>9.7261543999999986</v>
      </c>
      <c r="F58">
        <v>0.33408249826652131</v>
      </c>
      <c r="G58">
        <f>E58-0.4*(D58-1)</f>
        <v>8.8248839799240884</v>
      </c>
    </row>
    <row r="59" spans="1:7" x14ac:dyDescent="0.25">
      <c r="A59">
        <v>5</v>
      </c>
      <c r="B59">
        <v>1</v>
      </c>
      <c r="C59" t="s">
        <v>62</v>
      </c>
      <c r="D59">
        <v>2.9055890552302084</v>
      </c>
      <c r="E59">
        <v>8.9174179999999978</v>
      </c>
      <c r="F59">
        <v>4.2613083061427422E-2</v>
      </c>
      <c r="G59">
        <f>E59-0.4*(D59-1)</f>
        <v>8.1551823779079147</v>
      </c>
    </row>
    <row r="60" spans="1:7" x14ac:dyDescent="0.25">
      <c r="A60">
        <v>5</v>
      </c>
      <c r="B60">
        <v>1</v>
      </c>
      <c r="C60" t="s">
        <v>63</v>
      </c>
      <c r="D60">
        <v>3.2880470861334499</v>
      </c>
      <c r="E60">
        <v>7.0210112533333335</v>
      </c>
      <c r="F60">
        <v>0.3853992172762174</v>
      </c>
      <c r="G60">
        <f>E60-0.4*(D60-1)</f>
        <v>6.1057924188799539</v>
      </c>
    </row>
    <row r="61" spans="1:7" x14ac:dyDescent="0.25">
      <c r="A61">
        <v>5</v>
      </c>
      <c r="B61">
        <v>1</v>
      </c>
      <c r="C61" t="s">
        <v>64</v>
      </c>
      <c r="D61">
        <v>3.8130753115328946</v>
      </c>
      <c r="E61">
        <v>6.5963072533333342</v>
      </c>
      <c r="F61">
        <v>0.44689148570989845</v>
      </c>
      <c r="G61">
        <f>E61-0.4*(D61-1)</f>
        <v>5.4710771287201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rophic position</vt:lpstr>
      <vt:lpstr>bulk values for baselines</vt:lpstr>
      <vt:lpstr>GLY_THR_PHE differences</vt:lpstr>
      <vt:lpstr>AA values for TP and Phe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 Riekenberg</dc:creator>
  <cp:lastModifiedBy>Philip Riekenberg</cp:lastModifiedBy>
  <dcterms:created xsi:type="dcterms:W3CDTF">2020-09-22T14:46:48Z</dcterms:created>
  <dcterms:modified xsi:type="dcterms:W3CDTF">2020-09-22T15:05:51Z</dcterms:modified>
</cp:coreProperties>
</file>